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ie\复发性流产数据库\GEO数据库检索RIF\GSE数据\mRNA汇总\batch分析\拟稿\投稿\American journal of reproductive immunology\AJRI图表\"/>
    </mc:Choice>
  </mc:AlternateContent>
  <xr:revisionPtr revIDLastSave="0" documentId="13_ncr:1_{E193B2FE-5FE3-415A-8C6E-EBE2B16D89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IF_VS_Control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3" i="2"/>
</calcChain>
</file>

<file path=xl/sharedStrings.xml><?xml version="1.0" encoding="utf-8"?>
<sst xmlns="http://schemas.openxmlformats.org/spreadsheetml/2006/main" count="482" uniqueCount="248">
  <si>
    <t>AveExpr</t>
  </si>
  <si>
    <t>t</t>
  </si>
  <si>
    <t>P.Value</t>
  </si>
  <si>
    <t>adj.P.Val</t>
  </si>
  <si>
    <t>B</t>
  </si>
  <si>
    <t>CAPN6</t>
  </si>
  <si>
    <t>SLC7A4</t>
  </si>
  <si>
    <t>PKHD1L1</t>
  </si>
  <si>
    <t>CYP26A1</t>
  </si>
  <si>
    <t>XDH</t>
  </si>
  <si>
    <t>PHF8</t>
  </si>
  <si>
    <t>TRPM6</t>
  </si>
  <si>
    <t>FXYD4</t>
  </si>
  <si>
    <t>MAP2K6</t>
  </si>
  <si>
    <t>CHST4</t>
  </si>
  <si>
    <t>DUOX1</t>
  </si>
  <si>
    <t>PNMT</t>
  </si>
  <si>
    <t>TNNC1</t>
  </si>
  <si>
    <t>GP2</t>
  </si>
  <si>
    <t>TFCP2L1</t>
  </si>
  <si>
    <t>SERPINA5</t>
  </si>
  <si>
    <t>SERPINA4</t>
  </si>
  <si>
    <t>OPRK1</t>
  </si>
  <si>
    <t>TM4SF4</t>
  </si>
  <si>
    <t>WNK4</t>
  </si>
  <si>
    <t>TFPI2</t>
  </si>
  <si>
    <t>KCNG1</t>
  </si>
  <si>
    <t>DUOXA1</t>
  </si>
  <si>
    <t>SCGB1D2</t>
  </si>
  <si>
    <t>SULT1E1</t>
  </si>
  <si>
    <t>BIRC3</t>
  </si>
  <si>
    <t>SLC46A2</t>
  </si>
  <si>
    <t>CDH16</t>
  </si>
  <si>
    <t>ADAMTS8</t>
  </si>
  <si>
    <t>MMP26</t>
  </si>
  <si>
    <t>FOLR1</t>
  </si>
  <si>
    <t>SOX7</t>
  </si>
  <si>
    <t>PLA2G4F</t>
  </si>
  <si>
    <t>LCN12</t>
  </si>
  <si>
    <t>MPZL2</t>
  </si>
  <si>
    <t>MARK2</t>
  </si>
  <si>
    <t>SULT2B1</t>
  </si>
  <si>
    <t>EHF</t>
  </si>
  <si>
    <t>PDE6A</t>
  </si>
  <si>
    <t>SLC16A6</t>
  </si>
  <si>
    <t>CTNNA2</t>
  </si>
  <si>
    <t>PTGS2</t>
  </si>
  <si>
    <t>CBLC</t>
  </si>
  <si>
    <t>KLHL31</t>
  </si>
  <si>
    <t>SLC15A2</t>
  </si>
  <si>
    <t>FAM155B</t>
  </si>
  <si>
    <t>SLAIN1</t>
  </si>
  <si>
    <t>LRRC1</t>
  </si>
  <si>
    <t>ERBB4</t>
  </si>
  <si>
    <t>NLRP5</t>
  </si>
  <si>
    <t>ENPP3</t>
  </si>
  <si>
    <t>SIDT1</t>
  </si>
  <si>
    <t>HLA-DOB</t>
  </si>
  <si>
    <t>ALDH3B2</t>
  </si>
  <si>
    <t>ATP12A</t>
  </si>
  <si>
    <t>CDC14A</t>
  </si>
  <si>
    <t>HSD11B2</t>
  </si>
  <si>
    <t>TMED6</t>
  </si>
  <si>
    <t>CES4A</t>
  </si>
  <si>
    <t>SH3RF2</t>
  </si>
  <si>
    <t>EDA</t>
  </si>
  <si>
    <t>SLC39A14</t>
  </si>
  <si>
    <t>GMPR</t>
  </si>
  <si>
    <t>PRR15L</t>
  </si>
  <si>
    <t>MUC1</t>
  </si>
  <si>
    <t>SLC24A4</t>
  </si>
  <si>
    <t>ANK3</t>
  </si>
  <si>
    <t>SLITRK6</t>
  </si>
  <si>
    <t>PIWIL2</t>
  </si>
  <si>
    <t>CTSZ</t>
  </si>
  <si>
    <t>VTCN1</t>
  </si>
  <si>
    <t>NFIB</t>
  </si>
  <si>
    <t>CWH43</t>
  </si>
  <si>
    <t>CAMP</t>
  </si>
  <si>
    <t>NTRK3</t>
  </si>
  <si>
    <t>MCOLN2</t>
  </si>
  <si>
    <t>PCSK6</t>
  </si>
  <si>
    <t>SUSD4</t>
  </si>
  <si>
    <t>OVOL1</t>
  </si>
  <si>
    <t>TMEM144</t>
  </si>
  <si>
    <t>NPR3</t>
  </si>
  <si>
    <t>NUP153</t>
  </si>
  <si>
    <t>STX19</t>
  </si>
  <si>
    <t>NEBL</t>
  </si>
  <si>
    <t>ALPL</t>
  </si>
  <si>
    <t>RAB27B</t>
  </si>
  <si>
    <t>LPAR3</t>
  </si>
  <si>
    <t>PPP1R1B</t>
  </si>
  <si>
    <t>NR4A2</t>
  </si>
  <si>
    <t>MOGAT1</t>
  </si>
  <si>
    <t>SLC25A48</t>
  </si>
  <si>
    <t>CALB2</t>
  </si>
  <si>
    <t>SLC25A29</t>
  </si>
  <si>
    <t>PTGS1</t>
  </si>
  <si>
    <t>NFIA</t>
  </si>
  <si>
    <t>ATP6V0E2</t>
  </si>
  <si>
    <t>FAM107A</t>
  </si>
  <si>
    <t>SLC39A2</t>
  </si>
  <si>
    <t>SPINT3</t>
  </si>
  <si>
    <t>CABYR</t>
  </si>
  <si>
    <t>TXNDC16</t>
  </si>
  <si>
    <t>SGCD</t>
  </si>
  <si>
    <t>KRT8</t>
  </si>
  <si>
    <t>SQLE</t>
  </si>
  <si>
    <t>SLC4A7</t>
  </si>
  <si>
    <t>LATS1</t>
  </si>
  <si>
    <t>TTC21A</t>
  </si>
  <si>
    <t>SERPINB9</t>
  </si>
  <si>
    <t>CKMT2</t>
  </si>
  <si>
    <t>OFD1</t>
  </si>
  <si>
    <t>PROM2</t>
  </si>
  <si>
    <t>PAPOLA</t>
  </si>
  <si>
    <t>PIK3C2G</t>
  </si>
  <si>
    <t>OCA2</t>
  </si>
  <si>
    <t>ST3GAL6</t>
  </si>
  <si>
    <t>SOX6</t>
  </si>
  <si>
    <t>SLITRK5</t>
  </si>
  <si>
    <t>FAM110C</t>
  </si>
  <si>
    <t>STXBP6</t>
  </si>
  <si>
    <t>CPT1A</t>
  </si>
  <si>
    <t>MPPED2</t>
  </si>
  <si>
    <t>RAD54B</t>
  </si>
  <si>
    <t>OR7A5</t>
  </si>
  <si>
    <t>SERHL2</t>
  </si>
  <si>
    <t>CA4</t>
  </si>
  <si>
    <t>PRKAG2</t>
  </si>
  <si>
    <t>ADARB2</t>
  </si>
  <si>
    <t>PLCH1</t>
  </si>
  <si>
    <t>PEBP4</t>
  </si>
  <si>
    <t>SCGB1D1</t>
  </si>
  <si>
    <t>ENTPD3</t>
  </si>
  <si>
    <t>KCNK13</t>
  </si>
  <si>
    <t>MFSD6</t>
  </si>
  <si>
    <t>COL9A2</t>
  </si>
  <si>
    <t>PDZD8</t>
  </si>
  <si>
    <t>CSRP2</t>
  </si>
  <si>
    <t>UNC5B</t>
  </si>
  <si>
    <t>CREB3L1</t>
  </si>
  <si>
    <t>SMAD9</t>
  </si>
  <si>
    <t>WWC1</t>
  </si>
  <si>
    <t>TM7SF2</t>
  </si>
  <si>
    <t>IKZF2</t>
  </si>
  <si>
    <t>SLC43A1</t>
  </si>
  <si>
    <t>SORBS2</t>
  </si>
  <si>
    <t>SLC26A7</t>
  </si>
  <si>
    <t>HOMER2</t>
  </si>
  <si>
    <t>TSC22D3</t>
  </si>
  <si>
    <t>HGD</t>
  </si>
  <si>
    <t>RANBP17</t>
  </si>
  <si>
    <t>ANKRD36</t>
  </si>
  <si>
    <t>XK</t>
  </si>
  <si>
    <t>OAS2</t>
  </si>
  <si>
    <t>SPINK1</t>
  </si>
  <si>
    <t>GBP1</t>
  </si>
  <si>
    <t>CAV2</t>
  </si>
  <si>
    <t>CD55</t>
  </si>
  <si>
    <t>MMP7</t>
  </si>
  <si>
    <t>FBLN5</t>
  </si>
  <si>
    <t>FUS</t>
  </si>
  <si>
    <t>SLC43A3</t>
  </si>
  <si>
    <t>SPINK2</t>
  </si>
  <si>
    <t>IRX3</t>
  </si>
  <si>
    <t>C3</t>
  </si>
  <si>
    <t>UNC5CL</t>
  </si>
  <si>
    <t>CDKN3</t>
  </si>
  <si>
    <t>COTL1</t>
  </si>
  <si>
    <t>MGP</t>
  </si>
  <si>
    <t>LYPD3</t>
  </si>
  <si>
    <t>PGBD5</t>
  </si>
  <si>
    <t>CA12</t>
  </si>
  <si>
    <t>NNMT</t>
  </si>
  <si>
    <t>RNASE4</t>
  </si>
  <si>
    <t>ITGAD</t>
  </si>
  <si>
    <t>KCNK2</t>
  </si>
  <si>
    <t>SMTNL2</t>
  </si>
  <si>
    <t>CDH13</t>
  </si>
  <si>
    <t>FGB</t>
  </si>
  <si>
    <t>VCAM1</t>
  </si>
  <si>
    <t>ANKRD55</t>
  </si>
  <si>
    <t>PRL</t>
  </si>
  <si>
    <t>BCL2L10</t>
  </si>
  <si>
    <t>TTC39A</t>
  </si>
  <si>
    <t>GADD45A</t>
  </si>
  <si>
    <t>BST2</t>
  </si>
  <si>
    <t>NKD2</t>
  </si>
  <si>
    <t>SYT13</t>
  </si>
  <si>
    <t>MUC16</t>
  </si>
  <si>
    <t>MFAP4</t>
  </si>
  <si>
    <t>CPXM2</t>
  </si>
  <si>
    <t>LBP</t>
  </si>
  <si>
    <t>IMPA2</t>
  </si>
  <si>
    <t>AKR1B10</t>
  </si>
  <si>
    <t>GABRA2</t>
  </si>
  <si>
    <t>GNG4</t>
  </si>
  <si>
    <t>TMEM92</t>
  </si>
  <si>
    <t>HAPLN1</t>
  </si>
  <si>
    <t>S100A9</t>
  </si>
  <si>
    <t>GJA1</t>
  </si>
  <si>
    <t>RARRES1</t>
  </si>
  <si>
    <t>CDH3</t>
  </si>
  <si>
    <t>PCDH17</t>
  </si>
  <si>
    <t>DNER</t>
  </si>
  <si>
    <t>SST</t>
  </si>
  <si>
    <t>ASS1</t>
  </si>
  <si>
    <t>EDNRB</t>
  </si>
  <si>
    <t>EFEMP1</t>
  </si>
  <si>
    <t>CATSPERB</t>
  </si>
  <si>
    <t>HABP2</t>
  </si>
  <si>
    <t>TNFAIP6</t>
  </si>
  <si>
    <t>ACTA2</t>
  </si>
  <si>
    <t>PPARGC1A</t>
  </si>
  <si>
    <t>GAST</t>
  </si>
  <si>
    <t>ABCC3</t>
  </si>
  <si>
    <t>LIF</t>
  </si>
  <si>
    <t>GAS1</t>
  </si>
  <si>
    <t>DOK5</t>
  </si>
  <si>
    <t>PENK</t>
  </si>
  <si>
    <t>MLPH</t>
  </si>
  <si>
    <t>C4BPA</t>
  </si>
  <si>
    <t>FXYD2</t>
  </si>
  <si>
    <t>CYP3A5</t>
  </si>
  <si>
    <t>PLA2G2A</t>
  </si>
  <si>
    <t>GLT1D1</t>
  </si>
  <si>
    <t>PAPSS2</t>
  </si>
  <si>
    <t>TCN1</t>
  </si>
  <si>
    <t>CNN1</t>
  </si>
  <si>
    <t>RSPO3</t>
  </si>
  <si>
    <t>SLC1A1</t>
  </si>
  <si>
    <t>COMP</t>
  </si>
  <si>
    <t>IGFBP1</t>
  </si>
  <si>
    <t>RBP4</t>
  </si>
  <si>
    <t>GPX3</t>
  </si>
  <si>
    <t>AOX1</t>
  </si>
  <si>
    <t>DPP4</t>
  </si>
  <si>
    <t>TSPAN8</t>
  </si>
  <si>
    <t>PAEP</t>
  </si>
  <si>
    <t>down</t>
    <phoneticPr fontId="18" type="noConversion"/>
  </si>
  <si>
    <t>up</t>
    <phoneticPr fontId="18" type="noConversion"/>
  </si>
  <si>
    <t>up_dowm</t>
    <phoneticPr fontId="18" type="noConversion"/>
  </si>
  <si>
    <r>
      <t xml:space="preserve">TABLE S2 </t>
    </r>
    <r>
      <rPr>
        <sz val="12"/>
        <color theme="1"/>
        <rFont val="Times New Roman"/>
        <family val="1"/>
      </rPr>
      <t>236 differentially expressed genes between RIF and control group</t>
    </r>
    <phoneticPr fontId="18" type="noConversion"/>
  </si>
  <si>
    <t>log2 (fold change)</t>
    <phoneticPr fontId="18" type="noConversion"/>
  </si>
  <si>
    <t>Fold change</t>
    <phoneticPr fontId="18" type="noConversion"/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8"/>
  <sheetViews>
    <sheetView tabSelected="1" workbookViewId="0">
      <pane ySplit="2" topLeftCell="A3" activePane="bottomLeft" state="frozen"/>
      <selection pane="bottomLeft" activeCell="J13" sqref="J13"/>
    </sheetView>
  </sheetViews>
  <sheetFormatPr defaultRowHeight="15.6" x14ac:dyDescent="0.25"/>
  <cols>
    <col min="1" max="1" width="15" style="2" customWidth="1"/>
    <col min="2" max="2" width="17" style="2" customWidth="1"/>
    <col min="3" max="9" width="15" style="2" customWidth="1"/>
    <col min="10" max="16384" width="8.88671875" style="2"/>
  </cols>
  <sheetData>
    <row r="1" spans="1:9" x14ac:dyDescent="0.25">
      <c r="A1" s="1" t="s">
        <v>244</v>
      </c>
    </row>
    <row r="2" spans="1:9" x14ac:dyDescent="0.25">
      <c r="A2" s="2" t="s">
        <v>247</v>
      </c>
      <c r="B2" s="2" t="s">
        <v>245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246</v>
      </c>
      <c r="I2" s="2" t="s">
        <v>243</v>
      </c>
    </row>
    <row r="3" spans="1:9" x14ac:dyDescent="0.25">
      <c r="A3" s="2" t="s">
        <v>5</v>
      </c>
      <c r="B3" s="2">
        <v>2.7293701330914901</v>
      </c>
      <c r="C3" s="2">
        <v>8.6707975925395093</v>
      </c>
      <c r="D3" s="2">
        <v>4.5830650884526998</v>
      </c>
      <c r="E3" s="3">
        <v>1.7062368684488599E-5</v>
      </c>
      <c r="F3" s="2">
        <v>3.6495942684646203E-4</v>
      </c>
      <c r="G3" s="2">
        <v>2.71326518867042</v>
      </c>
      <c r="H3" s="2">
        <f>2^B3</f>
        <v>6.6316604146400451</v>
      </c>
      <c r="I3" s="2" t="s">
        <v>242</v>
      </c>
    </row>
    <row r="4" spans="1:9" x14ac:dyDescent="0.25">
      <c r="A4" s="2" t="s">
        <v>6</v>
      </c>
      <c r="B4" s="2">
        <v>2.6610830409559698</v>
      </c>
      <c r="C4" s="2">
        <v>7.7553760331212498</v>
      </c>
      <c r="D4" s="2">
        <v>5.4017456805895003</v>
      </c>
      <c r="E4" s="3">
        <v>6.8796362736649803E-7</v>
      </c>
      <c r="F4" s="3">
        <v>3.5423872594580403E-5</v>
      </c>
      <c r="G4" s="2">
        <v>5.7493390550770904</v>
      </c>
      <c r="H4" s="2">
        <f t="shared" ref="H4:H67" si="0">2^B4</f>
        <v>6.3250769912839813</v>
      </c>
      <c r="I4" s="2" t="s">
        <v>242</v>
      </c>
    </row>
    <row r="5" spans="1:9" x14ac:dyDescent="0.25">
      <c r="A5" s="2" t="s">
        <v>7</v>
      </c>
      <c r="B5" s="2">
        <v>2.5546606032018002</v>
      </c>
      <c r="C5" s="2">
        <v>7.8940745624872699</v>
      </c>
      <c r="D5" s="2">
        <v>4.7155565941375404</v>
      </c>
      <c r="E5" s="3">
        <v>1.0318479147552999E-5</v>
      </c>
      <c r="F5" s="2">
        <v>2.5289483653626803E-4</v>
      </c>
      <c r="G5" s="2">
        <v>3.1869968141607901</v>
      </c>
      <c r="H5" s="2">
        <f t="shared" si="0"/>
        <v>5.8752921966702596</v>
      </c>
      <c r="I5" s="2" t="s">
        <v>242</v>
      </c>
    </row>
    <row r="6" spans="1:9" x14ac:dyDescent="0.25">
      <c r="A6" s="2" t="s">
        <v>8</v>
      </c>
      <c r="B6" s="2">
        <v>2.5315721891385499</v>
      </c>
      <c r="C6" s="2">
        <v>9.4285327616596497</v>
      </c>
      <c r="D6" s="2">
        <v>3.6555923657101199</v>
      </c>
      <c r="E6" s="2">
        <v>4.6254928441563902E-4</v>
      </c>
      <c r="F6" s="2">
        <v>3.9266657641215397E-3</v>
      </c>
      <c r="G6" s="2">
        <v>-0.36733519980852097</v>
      </c>
      <c r="H6" s="2">
        <f t="shared" si="0"/>
        <v>5.7820143491563236</v>
      </c>
      <c r="I6" s="2" t="s">
        <v>242</v>
      </c>
    </row>
    <row r="7" spans="1:9" x14ac:dyDescent="0.25">
      <c r="A7" s="2" t="s">
        <v>9</v>
      </c>
      <c r="B7" s="2">
        <v>2.5068571966983302</v>
      </c>
      <c r="C7" s="2">
        <v>9.0384871225188697</v>
      </c>
      <c r="D7" s="2">
        <v>4.0053517726732801</v>
      </c>
      <c r="E7" s="2">
        <v>1.39930260679009E-4</v>
      </c>
      <c r="F7" s="2">
        <v>1.61747958466511E-3</v>
      </c>
      <c r="G7" s="2">
        <v>0.74206162248596197</v>
      </c>
      <c r="H7" s="2">
        <f t="shared" si="0"/>
        <v>5.6838055407440073</v>
      </c>
      <c r="I7" s="2" t="s">
        <v>242</v>
      </c>
    </row>
    <row r="8" spans="1:9" x14ac:dyDescent="0.25">
      <c r="A8" s="2" t="s">
        <v>10</v>
      </c>
      <c r="B8" s="2">
        <v>2.3345456549954999</v>
      </c>
      <c r="C8" s="2">
        <v>8.3084586545652002</v>
      </c>
      <c r="D8" s="2">
        <v>9.0249450776113704</v>
      </c>
      <c r="E8" s="3">
        <v>9.33328035011367E-14</v>
      </c>
      <c r="F8" s="3">
        <v>3.3039812439402401E-10</v>
      </c>
      <c r="G8" s="2">
        <v>20.827678598691801</v>
      </c>
      <c r="H8" s="2">
        <f t="shared" si="0"/>
        <v>5.0439209134536815</v>
      </c>
      <c r="I8" s="2" t="s">
        <v>242</v>
      </c>
    </row>
    <row r="9" spans="1:9" x14ac:dyDescent="0.25">
      <c r="A9" s="2" t="s">
        <v>11</v>
      </c>
      <c r="B9" s="2">
        <v>2.3142485790647398</v>
      </c>
      <c r="C9" s="2">
        <v>8.0203652323107608</v>
      </c>
      <c r="D9" s="2">
        <v>4.0698770894522696</v>
      </c>
      <c r="E9" s="2">
        <v>1.1147356032801501E-4</v>
      </c>
      <c r="F9" s="2">
        <v>1.3619202883905801E-3</v>
      </c>
      <c r="G9" s="2">
        <v>0.95402783903270905</v>
      </c>
      <c r="H9" s="2">
        <f t="shared" si="0"/>
        <v>4.9734555375228018</v>
      </c>
      <c r="I9" s="2" t="s">
        <v>242</v>
      </c>
    </row>
    <row r="10" spans="1:9" x14ac:dyDescent="0.25">
      <c r="A10" s="2" t="s">
        <v>12</v>
      </c>
      <c r="B10" s="2">
        <v>2.1036272832835099</v>
      </c>
      <c r="C10" s="2">
        <v>6.49823103631247</v>
      </c>
      <c r="D10" s="2">
        <v>4.1310795716746496</v>
      </c>
      <c r="E10" s="3">
        <v>8.9682270289588196E-5</v>
      </c>
      <c r="F10" s="2">
        <v>1.16291295540345E-3</v>
      </c>
      <c r="G10" s="2">
        <v>1.1570786820910499</v>
      </c>
      <c r="H10" s="2">
        <f t="shared" si="0"/>
        <v>4.2978861996498088</v>
      </c>
      <c r="I10" s="2" t="s">
        <v>242</v>
      </c>
    </row>
    <row r="11" spans="1:9" x14ac:dyDescent="0.25">
      <c r="A11" s="2" t="s">
        <v>13</v>
      </c>
      <c r="B11" s="2">
        <v>2.01523165784812</v>
      </c>
      <c r="C11" s="2">
        <v>9.7110914818578102</v>
      </c>
      <c r="D11" s="2">
        <v>5.5904290074419798</v>
      </c>
      <c r="E11" s="3">
        <v>3.18156847392145E-7</v>
      </c>
      <c r="F11" s="3">
        <v>2.04760419334784E-5</v>
      </c>
      <c r="G11" s="2">
        <v>6.4817616017802804</v>
      </c>
      <c r="H11" s="2">
        <f t="shared" si="0"/>
        <v>4.0424548428730898</v>
      </c>
      <c r="I11" s="2" t="s">
        <v>242</v>
      </c>
    </row>
    <row r="12" spans="1:9" x14ac:dyDescent="0.25">
      <c r="A12" s="2" t="s">
        <v>14</v>
      </c>
      <c r="B12" s="2">
        <v>2.0024939443457899</v>
      </c>
      <c r="C12" s="2">
        <v>6.7675352508922701</v>
      </c>
      <c r="D12" s="2">
        <v>4.7035522736688398</v>
      </c>
      <c r="E12" s="3">
        <v>1.0802675231445601E-5</v>
      </c>
      <c r="F12" s="2">
        <v>2.6015080164100901E-4</v>
      </c>
      <c r="G12" s="2">
        <v>3.1437685550976502</v>
      </c>
      <c r="H12" s="2">
        <f t="shared" si="0"/>
        <v>4.0069206620157169</v>
      </c>
      <c r="I12" s="2" t="s">
        <v>242</v>
      </c>
    </row>
    <row r="13" spans="1:9" x14ac:dyDescent="0.25">
      <c r="A13" s="2" t="s">
        <v>15</v>
      </c>
      <c r="B13" s="2">
        <v>1.98629120650943</v>
      </c>
      <c r="C13" s="2">
        <v>9.4094700241278897</v>
      </c>
      <c r="D13" s="2">
        <v>4.0836469681739898</v>
      </c>
      <c r="E13" s="2">
        <v>1.0616625016099201E-4</v>
      </c>
      <c r="F13" s="2">
        <v>1.32217599145088E-3</v>
      </c>
      <c r="G13" s="2">
        <v>0.99954365383020805</v>
      </c>
      <c r="H13" s="2">
        <f t="shared" si="0"/>
        <v>3.9621711671950592</v>
      </c>
      <c r="I13" s="2" t="s">
        <v>242</v>
      </c>
    </row>
    <row r="14" spans="1:9" x14ac:dyDescent="0.25">
      <c r="A14" s="2" t="s">
        <v>16</v>
      </c>
      <c r="B14" s="2">
        <v>1.87585960077985</v>
      </c>
      <c r="C14" s="2">
        <v>5.5995669967340902</v>
      </c>
      <c r="D14" s="2">
        <v>5.7643182539315996</v>
      </c>
      <c r="E14" s="3">
        <v>1.5494957016221599E-7</v>
      </c>
      <c r="F14" s="3">
        <v>1.2617673730738401E-5</v>
      </c>
      <c r="G14" s="2">
        <v>7.1658239590083097</v>
      </c>
      <c r="H14" s="2">
        <f t="shared" si="0"/>
        <v>3.6702023375967099</v>
      </c>
      <c r="I14" s="2" t="s">
        <v>242</v>
      </c>
    </row>
    <row r="15" spans="1:9" x14ac:dyDescent="0.25">
      <c r="A15" s="2" t="s">
        <v>17</v>
      </c>
      <c r="B15" s="2">
        <v>1.84600237657835</v>
      </c>
      <c r="C15" s="2">
        <v>7.5314254600353499</v>
      </c>
      <c r="D15" s="2">
        <v>4.6104320468294704</v>
      </c>
      <c r="E15" s="3">
        <v>1.5387740345821199E-5</v>
      </c>
      <c r="F15" s="2">
        <v>3.4098654663040402E-4</v>
      </c>
      <c r="G15" s="2">
        <v>2.8105016391436402</v>
      </c>
      <c r="H15" s="2">
        <f t="shared" si="0"/>
        <v>3.5950264285930817</v>
      </c>
      <c r="I15" s="2" t="s">
        <v>242</v>
      </c>
    </row>
    <row r="16" spans="1:9" x14ac:dyDescent="0.25">
      <c r="A16" s="2" t="s">
        <v>18</v>
      </c>
      <c r="B16" s="2">
        <v>1.84242641716557</v>
      </c>
      <c r="C16" s="2">
        <v>5.6152709537809198</v>
      </c>
      <c r="D16" s="2">
        <v>3.3423339497189102</v>
      </c>
      <c r="E16" s="2">
        <v>1.27576191887071E-3</v>
      </c>
      <c r="F16" s="2">
        <v>8.4513149230936394E-3</v>
      </c>
      <c r="G16" s="2">
        <v>-1.30005464065054</v>
      </c>
      <c r="H16" s="2">
        <f t="shared" si="0"/>
        <v>3.5861265925690495</v>
      </c>
      <c r="I16" s="2" t="s">
        <v>242</v>
      </c>
    </row>
    <row r="17" spans="1:9" x14ac:dyDescent="0.25">
      <c r="A17" s="2" t="s">
        <v>19</v>
      </c>
      <c r="B17" s="2">
        <v>1.8186899619435</v>
      </c>
      <c r="C17" s="2">
        <v>9.1612276794744396</v>
      </c>
      <c r="D17" s="2">
        <v>5.8701022312214102</v>
      </c>
      <c r="E17" s="3">
        <v>9.9646275681946394E-8</v>
      </c>
      <c r="F17" s="3">
        <v>9.5985800248732108E-6</v>
      </c>
      <c r="G17" s="2">
        <v>7.5859091326089603</v>
      </c>
      <c r="H17" s="2">
        <f t="shared" si="0"/>
        <v>3.5276072894469532</v>
      </c>
      <c r="I17" s="2" t="s">
        <v>242</v>
      </c>
    </row>
    <row r="18" spans="1:9" x14ac:dyDescent="0.25">
      <c r="A18" s="2" t="s">
        <v>20</v>
      </c>
      <c r="B18" s="2">
        <v>1.8089735085780501</v>
      </c>
      <c r="C18" s="2">
        <v>9.5398917665920493</v>
      </c>
      <c r="D18" s="2">
        <v>4.3363915813924496</v>
      </c>
      <c r="E18" s="3">
        <v>4.2681181618959801E-5</v>
      </c>
      <c r="F18" s="2">
        <v>6.94673024970656E-4</v>
      </c>
      <c r="G18" s="2">
        <v>1.8519675708663299</v>
      </c>
      <c r="H18" s="2">
        <f t="shared" si="0"/>
        <v>3.5039289189426595</v>
      </c>
      <c r="I18" s="2" t="s">
        <v>242</v>
      </c>
    </row>
    <row r="19" spans="1:9" x14ac:dyDescent="0.25">
      <c r="A19" s="2" t="s">
        <v>21</v>
      </c>
      <c r="B19" s="2">
        <v>1.79845900241583</v>
      </c>
      <c r="C19" s="2">
        <v>5.1143605928901099</v>
      </c>
      <c r="D19" s="2">
        <v>4.8001040250964397</v>
      </c>
      <c r="E19" s="3">
        <v>7.4586128664420097E-6</v>
      </c>
      <c r="F19" s="2">
        <v>2.03103765747728E-4</v>
      </c>
      <c r="G19" s="2">
        <v>3.49313822921218</v>
      </c>
      <c r="H19" s="2">
        <f t="shared" si="0"/>
        <v>3.4784847659273916</v>
      </c>
      <c r="I19" s="2" t="s">
        <v>242</v>
      </c>
    </row>
    <row r="20" spans="1:9" x14ac:dyDescent="0.25">
      <c r="A20" s="2" t="s">
        <v>22</v>
      </c>
      <c r="B20" s="2">
        <v>1.7930120008324799</v>
      </c>
      <c r="C20" s="2">
        <v>6.1068107748928799</v>
      </c>
      <c r="D20" s="2">
        <v>3.6276615494409401</v>
      </c>
      <c r="E20" s="2">
        <v>5.0747260676855795E-4</v>
      </c>
      <c r="F20" s="2">
        <v>4.1948698843215296E-3</v>
      </c>
      <c r="G20" s="2">
        <v>-0.45291883374581998</v>
      </c>
      <c r="H20" s="2">
        <f t="shared" si="0"/>
        <v>3.4653762516694271</v>
      </c>
      <c r="I20" s="2" t="s">
        <v>242</v>
      </c>
    </row>
    <row r="21" spans="1:9" x14ac:dyDescent="0.25">
      <c r="A21" s="2" t="s">
        <v>23</v>
      </c>
      <c r="B21" s="2">
        <v>1.7487198674831499</v>
      </c>
      <c r="C21" s="2">
        <v>4.6881567961439501</v>
      </c>
      <c r="D21" s="2">
        <v>3.8988351506782402</v>
      </c>
      <c r="E21" s="2">
        <v>2.0274313076307801E-4</v>
      </c>
      <c r="F21" s="2">
        <v>2.1218349827089398E-3</v>
      </c>
      <c r="G21" s="2">
        <v>0.39700582891638098</v>
      </c>
      <c r="H21" s="2">
        <f t="shared" si="0"/>
        <v>3.3606024071092571</v>
      </c>
      <c r="I21" s="2" t="s">
        <v>242</v>
      </c>
    </row>
    <row r="22" spans="1:9" x14ac:dyDescent="0.25">
      <c r="A22" s="2" t="s">
        <v>24</v>
      </c>
      <c r="B22" s="2">
        <v>1.7343737503266199</v>
      </c>
      <c r="C22" s="2">
        <v>5.7458680176444403</v>
      </c>
      <c r="D22" s="2">
        <v>5.6520678311052901</v>
      </c>
      <c r="E22" s="3">
        <v>2.4676647490759199E-7</v>
      </c>
      <c r="F22" s="3">
        <v>1.67187238501986E-5</v>
      </c>
      <c r="G22" s="2">
        <v>6.7232868422156002</v>
      </c>
      <c r="H22" s="2">
        <f t="shared" si="0"/>
        <v>3.3273502784761919</v>
      </c>
      <c r="I22" s="2" t="s">
        <v>242</v>
      </c>
    </row>
    <row r="23" spans="1:9" x14ac:dyDescent="0.25">
      <c r="A23" s="2" t="s">
        <v>25</v>
      </c>
      <c r="B23" s="2">
        <v>1.7282390796818501</v>
      </c>
      <c r="C23" s="2">
        <v>12.0438720010929</v>
      </c>
      <c r="D23" s="2">
        <v>5.0562409345399804</v>
      </c>
      <c r="E23" s="3">
        <v>2.7450959800329199E-6</v>
      </c>
      <c r="F23" s="3">
        <v>9.8656241312858204E-5</v>
      </c>
      <c r="G23" s="2">
        <v>4.43777476438202</v>
      </c>
      <c r="H23" s="2">
        <f t="shared" si="0"/>
        <v>3.3132316600071063</v>
      </c>
      <c r="I23" s="2" t="s">
        <v>242</v>
      </c>
    </row>
    <row r="24" spans="1:9" x14ac:dyDescent="0.25">
      <c r="A24" s="2" t="s">
        <v>26</v>
      </c>
      <c r="B24" s="2">
        <v>1.7073795804245999</v>
      </c>
      <c r="C24" s="2">
        <v>8.3772900825753602</v>
      </c>
      <c r="D24" s="2">
        <v>4.0123450812997303</v>
      </c>
      <c r="E24" s="2">
        <v>1.36537832996186E-4</v>
      </c>
      <c r="F24" s="2">
        <v>1.5886406862990999E-3</v>
      </c>
      <c r="G24" s="2">
        <v>0.76492880508394001</v>
      </c>
      <c r="H24" s="2">
        <f t="shared" si="0"/>
        <v>3.265671286355603</v>
      </c>
      <c r="I24" s="2" t="s">
        <v>242</v>
      </c>
    </row>
    <row r="25" spans="1:9" x14ac:dyDescent="0.25">
      <c r="A25" s="2" t="s">
        <v>27</v>
      </c>
      <c r="B25" s="2">
        <v>1.63148539227825</v>
      </c>
      <c r="C25" s="2">
        <v>7.6823731277450698</v>
      </c>
      <c r="D25" s="2">
        <v>4.2593334303166799</v>
      </c>
      <c r="E25" s="3">
        <v>5.6526729288935401E-5</v>
      </c>
      <c r="F25" s="2">
        <v>8.4610833692529098E-4</v>
      </c>
      <c r="G25" s="2">
        <v>1.5887320659833699</v>
      </c>
      <c r="H25" s="2">
        <f t="shared" si="0"/>
        <v>3.0983183599830864</v>
      </c>
      <c r="I25" s="2" t="s">
        <v>242</v>
      </c>
    </row>
    <row r="26" spans="1:9" x14ac:dyDescent="0.25">
      <c r="A26" s="2" t="s">
        <v>28</v>
      </c>
      <c r="B26" s="2">
        <v>1.6289979326000401</v>
      </c>
      <c r="C26" s="2">
        <v>12.839067582880601</v>
      </c>
      <c r="D26" s="2">
        <v>3.92656160668164</v>
      </c>
      <c r="E26" s="2">
        <v>1.8419046789842301E-4</v>
      </c>
      <c r="F26" s="2">
        <v>1.9826039392640102E-3</v>
      </c>
      <c r="G26" s="2">
        <v>0.48623397638639898</v>
      </c>
      <c r="H26" s="2">
        <f t="shared" si="0"/>
        <v>3.0929809175379197</v>
      </c>
      <c r="I26" s="2" t="s">
        <v>242</v>
      </c>
    </row>
    <row r="27" spans="1:9" x14ac:dyDescent="0.25">
      <c r="A27" s="2" t="s">
        <v>29</v>
      </c>
      <c r="B27" s="2">
        <v>1.62728421033871</v>
      </c>
      <c r="C27" s="2">
        <v>5.0074997058353397</v>
      </c>
      <c r="D27" s="2">
        <v>4.5225198654043197</v>
      </c>
      <c r="E27" s="3">
        <v>2.1419919017112502E-5</v>
      </c>
      <c r="F27" s="2">
        <v>4.2599164786841698E-4</v>
      </c>
      <c r="G27" s="2">
        <v>2.4993107691094898</v>
      </c>
      <c r="H27" s="2">
        <f t="shared" si="0"/>
        <v>3.0893090650593562</v>
      </c>
      <c r="I27" s="2" t="s">
        <v>242</v>
      </c>
    </row>
    <row r="28" spans="1:9" x14ac:dyDescent="0.25">
      <c r="A28" s="2" t="s">
        <v>30</v>
      </c>
      <c r="B28" s="2">
        <v>1.6252732129360501</v>
      </c>
      <c r="C28" s="2">
        <v>8.6692678031015902</v>
      </c>
      <c r="D28" s="2">
        <v>4.7275699303286496</v>
      </c>
      <c r="E28" s="3">
        <v>9.8550877956591904E-6</v>
      </c>
      <c r="F28" s="2">
        <v>2.4396511046596901E-4</v>
      </c>
      <c r="G28" s="2">
        <v>3.23031750522909</v>
      </c>
      <c r="H28" s="2">
        <f t="shared" si="0"/>
        <v>3.0850058239575784</v>
      </c>
      <c r="I28" s="2" t="s">
        <v>242</v>
      </c>
    </row>
    <row r="29" spans="1:9" x14ac:dyDescent="0.25">
      <c r="A29" s="2" t="s">
        <v>31</v>
      </c>
      <c r="B29" s="2">
        <v>1.6240143181083699</v>
      </c>
      <c r="C29" s="2">
        <v>6.4365814538418604</v>
      </c>
      <c r="D29" s="2">
        <v>3.59958890943834</v>
      </c>
      <c r="E29" s="2">
        <v>5.5678122554070396E-4</v>
      </c>
      <c r="F29" s="2">
        <v>4.4770142837344496E-3</v>
      </c>
      <c r="G29" s="2">
        <v>-0.53847078926535996</v>
      </c>
      <c r="H29" s="2">
        <f t="shared" si="0"/>
        <v>3.0823150238912769</v>
      </c>
      <c r="I29" s="2" t="s">
        <v>242</v>
      </c>
    </row>
    <row r="30" spans="1:9" x14ac:dyDescent="0.25">
      <c r="A30" s="2" t="s">
        <v>32</v>
      </c>
      <c r="B30" s="2">
        <v>1.6130233099162099</v>
      </c>
      <c r="C30" s="2">
        <v>7.8371723361913599</v>
      </c>
      <c r="D30" s="2">
        <v>4.1778937667392597</v>
      </c>
      <c r="E30" s="3">
        <v>7.5844843002057294E-5</v>
      </c>
      <c r="F30" s="2">
        <v>1.03899048801977E-3</v>
      </c>
      <c r="G30" s="2">
        <v>1.3136841301209601</v>
      </c>
      <c r="H30" s="2">
        <f t="shared" si="0"/>
        <v>3.0589219789887219</v>
      </c>
      <c r="I30" s="2" t="s">
        <v>242</v>
      </c>
    </row>
    <row r="31" spans="1:9" x14ac:dyDescent="0.25">
      <c r="A31" s="2" t="s">
        <v>33</v>
      </c>
      <c r="B31" s="2">
        <v>1.60523451567737</v>
      </c>
      <c r="C31" s="2">
        <v>10.344330823818099</v>
      </c>
      <c r="D31" s="2">
        <v>4.1836050895879699</v>
      </c>
      <c r="E31" s="3">
        <v>7.4304676686896701E-5</v>
      </c>
      <c r="F31" s="2">
        <v>1.0234963247922699E-3</v>
      </c>
      <c r="G31" s="2">
        <v>1.33286558853057</v>
      </c>
      <c r="H31" s="2">
        <f t="shared" si="0"/>
        <v>3.0424520286713759</v>
      </c>
      <c r="I31" s="2" t="s">
        <v>242</v>
      </c>
    </row>
    <row r="32" spans="1:9" x14ac:dyDescent="0.25">
      <c r="A32" s="2" t="s">
        <v>34</v>
      </c>
      <c r="B32" s="2">
        <v>1.59960441973179</v>
      </c>
      <c r="C32" s="2">
        <v>10.7618035720226</v>
      </c>
      <c r="D32" s="2">
        <v>3.0253393359240701</v>
      </c>
      <c r="E32" s="2">
        <v>3.3586191438013599E-3</v>
      </c>
      <c r="F32" s="2">
        <v>1.7536153051706201E-2</v>
      </c>
      <c r="G32" s="2">
        <v>-2.1799001992260401</v>
      </c>
      <c r="H32" s="2">
        <f t="shared" si="0"/>
        <v>3.030602042105015</v>
      </c>
      <c r="I32" s="2" t="s">
        <v>242</v>
      </c>
    </row>
    <row r="33" spans="1:9" x14ac:dyDescent="0.25">
      <c r="A33" s="2" t="s">
        <v>35</v>
      </c>
      <c r="B33" s="2">
        <v>1.5938862516653201</v>
      </c>
      <c r="C33" s="2">
        <v>9.2420584825694796</v>
      </c>
      <c r="D33" s="2">
        <v>4.6736245372381502</v>
      </c>
      <c r="E33" s="3">
        <v>1.2108068611112001E-5</v>
      </c>
      <c r="F33" s="2">
        <v>2.81990545285108E-4</v>
      </c>
      <c r="G33" s="2">
        <v>3.0362596073192298</v>
      </c>
      <c r="H33" s="2">
        <f t="shared" si="0"/>
        <v>3.0186139270431962</v>
      </c>
      <c r="I33" s="2" t="s">
        <v>242</v>
      </c>
    </row>
    <row r="34" spans="1:9" x14ac:dyDescent="0.25">
      <c r="A34" s="2" t="s">
        <v>36</v>
      </c>
      <c r="B34" s="2">
        <v>1.56384056681881</v>
      </c>
      <c r="C34" s="2">
        <v>6.7950360620536401</v>
      </c>
      <c r="D34" s="2">
        <v>4.6034813535427999</v>
      </c>
      <c r="E34" s="3">
        <v>1.5797275429486399E-5</v>
      </c>
      <c r="F34" s="2">
        <v>3.4626845213858802E-4</v>
      </c>
      <c r="G34" s="2">
        <v>2.78577461379155</v>
      </c>
      <c r="H34" s="2">
        <f t="shared" si="0"/>
        <v>2.9563981309855905</v>
      </c>
      <c r="I34" s="2" t="s">
        <v>242</v>
      </c>
    </row>
    <row r="35" spans="1:9" x14ac:dyDescent="0.25">
      <c r="A35" s="2" t="s">
        <v>37</v>
      </c>
      <c r="B35" s="2">
        <v>1.56241734141865</v>
      </c>
      <c r="C35" s="2">
        <v>5.75514432797792</v>
      </c>
      <c r="D35" s="2">
        <v>4.1474188309620503</v>
      </c>
      <c r="E35" s="3">
        <v>8.4597125496924705E-5</v>
      </c>
      <c r="F35" s="2">
        <v>1.1205755818863E-3</v>
      </c>
      <c r="G35" s="2">
        <v>1.2116116641650101</v>
      </c>
      <c r="H35" s="2">
        <f t="shared" si="0"/>
        <v>2.9534830685106637</v>
      </c>
      <c r="I35" s="2" t="s">
        <v>242</v>
      </c>
    </row>
    <row r="36" spans="1:9" x14ac:dyDescent="0.25">
      <c r="A36" s="2" t="s">
        <v>38</v>
      </c>
      <c r="B36" s="2">
        <v>1.5572579032995399</v>
      </c>
      <c r="C36" s="2">
        <v>6.3280046201266504</v>
      </c>
      <c r="D36" s="2">
        <v>6.0721004454461598</v>
      </c>
      <c r="E36" s="3">
        <v>4.2573136073108198E-8</v>
      </c>
      <c r="F36" s="3">
        <v>5.3348283787187002E-6</v>
      </c>
      <c r="G36" s="2">
        <v>8.3957059982317404</v>
      </c>
      <c r="H36" s="2">
        <f t="shared" si="0"/>
        <v>2.9429395391153088</v>
      </c>
      <c r="I36" s="2" t="s">
        <v>242</v>
      </c>
    </row>
    <row r="37" spans="1:9" x14ac:dyDescent="0.25">
      <c r="A37" s="2" t="s">
        <v>39</v>
      </c>
      <c r="B37" s="2">
        <v>1.54555544557112</v>
      </c>
      <c r="C37" s="2">
        <v>9.6126197957855801</v>
      </c>
      <c r="D37" s="2">
        <v>4.3559572211389002</v>
      </c>
      <c r="E37" s="3">
        <v>3.9725636847711803E-5</v>
      </c>
      <c r="F37" s="2">
        <v>6.5653791170953199E-4</v>
      </c>
      <c r="G37" s="2">
        <v>1.9192579937831</v>
      </c>
      <c r="H37" s="2">
        <f t="shared" si="0"/>
        <v>2.9191643665840434</v>
      </c>
      <c r="I37" s="2" t="s">
        <v>242</v>
      </c>
    </row>
    <row r="38" spans="1:9" x14ac:dyDescent="0.25">
      <c r="A38" s="2" t="s">
        <v>40</v>
      </c>
      <c r="B38" s="2">
        <v>1.5023224148411201</v>
      </c>
      <c r="C38" s="2">
        <v>6.9717737934291897</v>
      </c>
      <c r="D38" s="2">
        <v>11.1624886742448</v>
      </c>
      <c r="E38" s="3">
        <v>7.3319329519114193E-18</v>
      </c>
      <c r="F38" s="3">
        <v>1.03820170599066E-13</v>
      </c>
      <c r="G38" s="2">
        <v>29.7914724529765</v>
      </c>
      <c r="H38" s="2">
        <f t="shared" si="0"/>
        <v>2.8329839235943131</v>
      </c>
      <c r="I38" s="2" t="s">
        <v>242</v>
      </c>
    </row>
    <row r="39" spans="1:9" x14ac:dyDescent="0.25">
      <c r="A39" s="2" t="s">
        <v>41</v>
      </c>
      <c r="B39" s="2">
        <v>1.5019269572340299</v>
      </c>
      <c r="C39" s="2">
        <v>5.8880360940334597</v>
      </c>
      <c r="D39" s="2">
        <v>5.48580348126674</v>
      </c>
      <c r="E39" s="3">
        <v>4.8854939333927003E-7</v>
      </c>
      <c r="F39" s="3">
        <v>2.75611928672672E-5</v>
      </c>
      <c r="G39" s="2">
        <v>6.0743098834106002</v>
      </c>
      <c r="H39" s="2">
        <f t="shared" si="0"/>
        <v>2.832207479869687</v>
      </c>
      <c r="I39" s="2" t="s">
        <v>242</v>
      </c>
    </row>
    <row r="40" spans="1:9" x14ac:dyDescent="0.25">
      <c r="A40" s="2" t="s">
        <v>42</v>
      </c>
      <c r="B40" s="2">
        <v>1.4970540210965799</v>
      </c>
      <c r="C40" s="2">
        <v>10.5295965143687</v>
      </c>
      <c r="D40" s="2">
        <v>8.9354201603803602</v>
      </c>
      <c r="E40" s="3">
        <v>1.3934539994110799E-13</v>
      </c>
      <c r="F40" s="3">
        <v>3.9462617263321798E-10</v>
      </c>
      <c r="G40" s="2">
        <v>20.4459678449427</v>
      </c>
      <c r="H40" s="2">
        <f t="shared" si="0"/>
        <v>2.8226573780325852</v>
      </c>
      <c r="I40" s="2" t="s">
        <v>242</v>
      </c>
    </row>
    <row r="41" spans="1:9" x14ac:dyDescent="0.25">
      <c r="A41" s="2" t="s">
        <v>43</v>
      </c>
      <c r="B41" s="2">
        <v>1.4842764650226099</v>
      </c>
      <c r="C41" s="2">
        <v>4.92127576421146</v>
      </c>
      <c r="D41" s="2">
        <v>4.2589898428951196</v>
      </c>
      <c r="E41" s="3">
        <v>5.6597244589534499E-5</v>
      </c>
      <c r="F41" s="2">
        <v>8.4626925384140403E-4</v>
      </c>
      <c r="G41" s="2">
        <v>1.58756479148497</v>
      </c>
      <c r="H41" s="2">
        <f t="shared" si="0"/>
        <v>2.7977682531006582</v>
      </c>
      <c r="I41" s="2" t="s">
        <v>242</v>
      </c>
    </row>
    <row r="42" spans="1:9" x14ac:dyDescent="0.25">
      <c r="A42" s="2" t="s">
        <v>44</v>
      </c>
      <c r="B42" s="2">
        <v>1.4800686152965401</v>
      </c>
      <c r="C42" s="2">
        <v>7.4097916309169403</v>
      </c>
      <c r="D42" s="2">
        <v>4.1757911608435299</v>
      </c>
      <c r="E42" s="3">
        <v>7.6419560959710298E-5</v>
      </c>
      <c r="F42" s="2">
        <v>1.04181382530991E-3</v>
      </c>
      <c r="G42" s="2">
        <v>1.30662665696943</v>
      </c>
      <c r="H42" s="2">
        <f t="shared" si="0"/>
        <v>2.7896200052662183</v>
      </c>
      <c r="I42" s="2" t="s">
        <v>242</v>
      </c>
    </row>
    <row r="43" spans="1:9" x14ac:dyDescent="0.25">
      <c r="A43" s="2" t="s">
        <v>45</v>
      </c>
      <c r="B43" s="2">
        <v>1.4691168215537</v>
      </c>
      <c r="C43" s="2">
        <v>7.4116442337209296</v>
      </c>
      <c r="D43" s="2">
        <v>3.0918298883431601</v>
      </c>
      <c r="E43" s="2">
        <v>2.7554805979234402E-3</v>
      </c>
      <c r="F43" s="2">
        <v>1.5193771521260099E-2</v>
      </c>
      <c r="G43" s="2">
        <v>-2.0009433311387799</v>
      </c>
      <c r="H43" s="2">
        <f t="shared" si="0"/>
        <v>2.7685236029259088</v>
      </c>
      <c r="I43" s="2" t="s">
        <v>242</v>
      </c>
    </row>
    <row r="44" spans="1:9" x14ac:dyDescent="0.25">
      <c r="A44" s="2" t="s">
        <v>46</v>
      </c>
      <c r="B44" s="2">
        <v>1.45932881216457</v>
      </c>
      <c r="C44" s="2">
        <v>5.6530353131935396</v>
      </c>
      <c r="D44" s="2">
        <v>4.9769419669073596</v>
      </c>
      <c r="E44" s="3">
        <v>3.7501848538305401E-6</v>
      </c>
      <c r="F44" s="2">
        <v>1.2179499433541399E-4</v>
      </c>
      <c r="G44" s="2">
        <v>4.1426517960328004</v>
      </c>
      <c r="H44" s="2">
        <f t="shared" si="0"/>
        <v>2.7498040419361063</v>
      </c>
      <c r="I44" s="2" t="s">
        <v>242</v>
      </c>
    </row>
    <row r="45" spans="1:9" x14ac:dyDescent="0.25">
      <c r="A45" s="2" t="s">
        <v>47</v>
      </c>
      <c r="B45" s="2">
        <v>1.45037954813967</v>
      </c>
      <c r="C45" s="2">
        <v>6.5335755528716897</v>
      </c>
      <c r="D45" s="2">
        <v>5.7285006702355501</v>
      </c>
      <c r="E45" s="3">
        <v>1.7981720299039999E-7</v>
      </c>
      <c r="F45" s="3">
        <v>1.39372084166242E-5</v>
      </c>
      <c r="G45" s="2">
        <v>7.0242467922166396</v>
      </c>
      <c r="H45" s="2">
        <f t="shared" si="0"/>
        <v>2.7327993712448433</v>
      </c>
      <c r="I45" s="2" t="s">
        <v>242</v>
      </c>
    </row>
    <row r="46" spans="1:9" x14ac:dyDescent="0.25">
      <c r="A46" s="2" t="s">
        <v>48</v>
      </c>
      <c r="B46" s="2">
        <v>1.4490149965388499</v>
      </c>
      <c r="C46" s="2">
        <v>5.1894891739060602</v>
      </c>
      <c r="D46" s="2">
        <v>5.5280714605003904</v>
      </c>
      <c r="E46" s="3">
        <v>4.1097914790719301E-7</v>
      </c>
      <c r="F46" s="3">
        <v>2.4349224829982699E-5</v>
      </c>
      <c r="G46" s="2">
        <v>6.23852934769371</v>
      </c>
      <c r="H46" s="2">
        <f t="shared" si="0"/>
        <v>2.7302158156937311</v>
      </c>
      <c r="I46" s="2" t="s">
        <v>242</v>
      </c>
    </row>
    <row r="47" spans="1:9" x14ac:dyDescent="0.25">
      <c r="A47" s="2" t="s">
        <v>49</v>
      </c>
      <c r="B47" s="2">
        <v>1.4462247493798599</v>
      </c>
      <c r="C47" s="2">
        <v>6.2789127527106601</v>
      </c>
      <c r="D47" s="2">
        <v>3.4419609994727298</v>
      </c>
      <c r="E47" s="2">
        <v>9.2953674581420901E-4</v>
      </c>
      <c r="F47" s="2">
        <v>6.6779504417702699E-3</v>
      </c>
      <c r="G47" s="2">
        <v>-1.0099907638174701</v>
      </c>
      <c r="H47" s="2">
        <f t="shared" si="0"/>
        <v>2.7249405394414032</v>
      </c>
      <c r="I47" s="2" t="s">
        <v>242</v>
      </c>
    </row>
    <row r="48" spans="1:9" x14ac:dyDescent="0.25">
      <c r="A48" s="2" t="s">
        <v>50</v>
      </c>
      <c r="B48" s="2">
        <v>1.4439011896540901</v>
      </c>
      <c r="C48" s="2">
        <v>7.76750622202779</v>
      </c>
      <c r="D48" s="2">
        <v>3.8675722314571899</v>
      </c>
      <c r="E48" s="2">
        <v>2.2580690340491899E-4</v>
      </c>
      <c r="F48" s="2">
        <v>2.2904195932762599E-3</v>
      </c>
      <c r="G48" s="2">
        <v>0.29690225759595601</v>
      </c>
      <c r="H48" s="2">
        <f t="shared" si="0"/>
        <v>2.7205553672871927</v>
      </c>
      <c r="I48" s="2" t="s">
        <v>242</v>
      </c>
    </row>
    <row r="49" spans="1:9" x14ac:dyDescent="0.25">
      <c r="A49" s="2" t="s">
        <v>51</v>
      </c>
      <c r="B49" s="2">
        <v>1.4432588324576501</v>
      </c>
      <c r="C49" s="2">
        <v>8.6418313348786402</v>
      </c>
      <c r="D49" s="2">
        <v>4.3869360033749896</v>
      </c>
      <c r="E49" s="3">
        <v>3.5446628917707002E-5</v>
      </c>
      <c r="F49" s="2">
        <v>6.0327435754174295E-4</v>
      </c>
      <c r="G49" s="2">
        <v>2.0261704230800999</v>
      </c>
      <c r="H49" s="2">
        <f t="shared" si="0"/>
        <v>2.7193443148637848</v>
      </c>
      <c r="I49" s="2" t="s">
        <v>242</v>
      </c>
    </row>
    <row r="50" spans="1:9" x14ac:dyDescent="0.25">
      <c r="A50" s="2" t="s">
        <v>52</v>
      </c>
      <c r="B50" s="2">
        <v>1.4199973545992199</v>
      </c>
      <c r="C50" s="2">
        <v>10.035757949243999</v>
      </c>
      <c r="D50" s="2">
        <v>4.3078988418686599</v>
      </c>
      <c r="E50" s="3">
        <v>4.7368412944732998E-5</v>
      </c>
      <c r="F50" s="2">
        <v>7.4609202146542705E-4</v>
      </c>
      <c r="G50" s="2">
        <v>1.75430122786267</v>
      </c>
      <c r="H50" s="2">
        <f t="shared" si="0"/>
        <v>2.6758502029894027</v>
      </c>
      <c r="I50" s="2" t="s">
        <v>242</v>
      </c>
    </row>
    <row r="51" spans="1:9" x14ac:dyDescent="0.25">
      <c r="A51" s="2" t="s">
        <v>53</v>
      </c>
      <c r="B51" s="2">
        <v>1.4157832361420799</v>
      </c>
      <c r="C51" s="2">
        <v>6.8105046508121303</v>
      </c>
      <c r="D51" s="2">
        <v>5.7051837519435704</v>
      </c>
      <c r="E51" s="3">
        <v>1.9807720921451699E-7</v>
      </c>
      <c r="F51" s="3">
        <v>1.47619646446187E-5</v>
      </c>
      <c r="G51" s="2">
        <v>6.9322658673625197</v>
      </c>
      <c r="H51" s="2">
        <f t="shared" si="0"/>
        <v>2.6680454373941647</v>
      </c>
      <c r="I51" s="2" t="s">
        <v>242</v>
      </c>
    </row>
    <row r="52" spans="1:9" x14ac:dyDescent="0.25">
      <c r="A52" s="2" t="s">
        <v>54</v>
      </c>
      <c r="B52" s="2">
        <v>1.4083869440797501</v>
      </c>
      <c r="C52" s="2">
        <v>5.3883512081532201</v>
      </c>
      <c r="D52" s="2">
        <v>3.6294348506351</v>
      </c>
      <c r="E52" s="2">
        <v>5.0450140682947904E-4</v>
      </c>
      <c r="F52" s="2">
        <v>4.1825175179774103E-3</v>
      </c>
      <c r="G52" s="2">
        <v>-0.44749892715879602</v>
      </c>
      <c r="H52" s="2">
        <f t="shared" si="0"/>
        <v>2.6544021207928488</v>
      </c>
      <c r="I52" s="2" t="s">
        <v>242</v>
      </c>
    </row>
    <row r="53" spans="1:9" x14ac:dyDescent="0.25">
      <c r="A53" s="2" t="s">
        <v>55</v>
      </c>
      <c r="B53" s="2">
        <v>1.4067242635017501</v>
      </c>
      <c r="C53" s="2">
        <v>9.8518994957029609</v>
      </c>
      <c r="D53" s="2">
        <v>2.8673774305978101</v>
      </c>
      <c r="E53" s="2">
        <v>5.3151210945271699E-3</v>
      </c>
      <c r="F53" s="2">
        <v>2.4623963602079899E-2</v>
      </c>
      <c r="G53" s="2">
        <v>-2.5926864867202499</v>
      </c>
      <c r="H53" s="2">
        <f t="shared" si="0"/>
        <v>2.6513447313181748</v>
      </c>
      <c r="I53" s="2" t="s">
        <v>242</v>
      </c>
    </row>
    <row r="54" spans="1:9" x14ac:dyDescent="0.25">
      <c r="A54" s="2" t="s">
        <v>56</v>
      </c>
      <c r="B54" s="2">
        <v>1.40247136457637</v>
      </c>
      <c r="C54" s="2">
        <v>6.4861684138067899</v>
      </c>
      <c r="D54" s="2">
        <v>4.8512030452455503</v>
      </c>
      <c r="E54" s="3">
        <v>6.1219528694434201E-6</v>
      </c>
      <c r="F54" s="2">
        <v>1.7334253038748799E-4</v>
      </c>
      <c r="G54" s="2">
        <v>3.6795658574788801</v>
      </c>
      <c r="H54" s="2">
        <f t="shared" si="0"/>
        <v>2.6435403810366322</v>
      </c>
      <c r="I54" s="2" t="s">
        <v>242</v>
      </c>
    </row>
    <row r="55" spans="1:9" x14ac:dyDescent="0.25">
      <c r="A55" s="2" t="s">
        <v>57</v>
      </c>
      <c r="B55" s="2">
        <v>1.3914949054833099</v>
      </c>
      <c r="C55" s="2">
        <v>8.0314743537930209</v>
      </c>
      <c r="D55" s="2">
        <v>2.8909792622827499</v>
      </c>
      <c r="E55" s="2">
        <v>4.9678494179208601E-3</v>
      </c>
      <c r="F55" s="2">
        <v>2.3493451207652099E-2</v>
      </c>
      <c r="G55" s="2">
        <v>-2.5321329261757501</v>
      </c>
      <c r="H55" s="2">
        <f t="shared" si="0"/>
        <v>2.6235038469842564</v>
      </c>
      <c r="I55" s="2" t="s">
        <v>242</v>
      </c>
    </row>
    <row r="56" spans="1:9" x14ac:dyDescent="0.25">
      <c r="A56" s="2" t="s">
        <v>58</v>
      </c>
      <c r="B56" s="2">
        <v>1.3898826906524899</v>
      </c>
      <c r="C56" s="2">
        <v>7.1208700657889903</v>
      </c>
      <c r="D56" s="2">
        <v>4.0476652901096104</v>
      </c>
      <c r="E56" s="2">
        <v>1.20576098634504E-4</v>
      </c>
      <c r="F56" s="2">
        <v>1.4462125079466601E-3</v>
      </c>
      <c r="G56" s="2">
        <v>0.88081543063239698</v>
      </c>
      <c r="H56" s="2">
        <f t="shared" si="0"/>
        <v>2.6205737132771474</v>
      </c>
      <c r="I56" s="2" t="s">
        <v>242</v>
      </c>
    </row>
    <row r="57" spans="1:9" x14ac:dyDescent="0.25">
      <c r="A57" s="2" t="s">
        <v>59</v>
      </c>
      <c r="B57" s="2">
        <v>1.3720387297768799</v>
      </c>
      <c r="C57" s="2">
        <v>4.9047203827316403</v>
      </c>
      <c r="D57" s="2">
        <v>2.6254202721222901</v>
      </c>
      <c r="E57" s="2">
        <v>1.0403426756782E-2</v>
      </c>
      <c r="F57" s="2">
        <v>4.0840732707522302E-2</v>
      </c>
      <c r="G57" s="2">
        <v>-3.1900297136304401</v>
      </c>
      <c r="H57" s="2">
        <f t="shared" si="0"/>
        <v>2.5883607937061499</v>
      </c>
      <c r="I57" s="2" t="s">
        <v>242</v>
      </c>
    </row>
    <row r="58" spans="1:9" x14ac:dyDescent="0.25">
      <c r="A58" s="2" t="s">
        <v>60</v>
      </c>
      <c r="B58" s="2">
        <v>1.36082915891817</v>
      </c>
      <c r="C58" s="2">
        <v>5.9439755941161998</v>
      </c>
      <c r="D58" s="2">
        <v>5.9945470572440396</v>
      </c>
      <c r="E58" s="3">
        <v>5.9075944491240901E-8</v>
      </c>
      <c r="F58" s="3">
        <v>6.7460917257739603E-6</v>
      </c>
      <c r="G58" s="2">
        <v>8.0836630441432096</v>
      </c>
      <c r="H58" s="2">
        <f t="shared" si="0"/>
        <v>2.56832746373248</v>
      </c>
      <c r="I58" s="2" t="s">
        <v>242</v>
      </c>
    </row>
    <row r="59" spans="1:9" x14ac:dyDescent="0.25">
      <c r="A59" s="2" t="s">
        <v>61</v>
      </c>
      <c r="B59" s="2">
        <v>1.3514380750041499</v>
      </c>
      <c r="C59" s="2">
        <v>10.3183157077128</v>
      </c>
      <c r="D59" s="2">
        <v>4.6743968359368804</v>
      </c>
      <c r="E59" s="3">
        <v>1.20725307870853E-5</v>
      </c>
      <c r="F59" s="2">
        <v>2.81990545285108E-4</v>
      </c>
      <c r="G59" s="2">
        <v>3.0390291885208902</v>
      </c>
      <c r="H59" s="2">
        <f t="shared" si="0"/>
        <v>2.5516634795067255</v>
      </c>
      <c r="I59" s="2" t="s">
        <v>242</v>
      </c>
    </row>
    <row r="60" spans="1:9" x14ac:dyDescent="0.25">
      <c r="A60" s="2" t="s">
        <v>62</v>
      </c>
      <c r="B60" s="2">
        <v>1.3399556929246801</v>
      </c>
      <c r="C60" s="2">
        <v>6.6666951218174804</v>
      </c>
      <c r="D60" s="2">
        <v>3.14194843435541</v>
      </c>
      <c r="E60" s="2">
        <v>2.3692590729191298E-3</v>
      </c>
      <c r="F60" s="2">
        <v>1.3522252508075301E-2</v>
      </c>
      <c r="G60" s="2">
        <v>-1.8640566297751699</v>
      </c>
      <c r="H60" s="2">
        <f t="shared" si="0"/>
        <v>2.5314354430118131</v>
      </c>
      <c r="I60" s="2" t="s">
        <v>242</v>
      </c>
    </row>
    <row r="61" spans="1:9" x14ac:dyDescent="0.25">
      <c r="A61" s="2" t="s">
        <v>63</v>
      </c>
      <c r="B61" s="2">
        <v>1.3123823224426401</v>
      </c>
      <c r="C61" s="2">
        <v>5.5179783254863102</v>
      </c>
      <c r="D61" s="2">
        <v>4.4701900806699797</v>
      </c>
      <c r="E61" s="3">
        <v>2.6040828722409501E-5</v>
      </c>
      <c r="F61" s="2">
        <v>4.8659885963172901E-4</v>
      </c>
      <c r="G61" s="2">
        <v>2.3157043879486401</v>
      </c>
      <c r="H61" s="2">
        <f t="shared" si="0"/>
        <v>2.4835130410232744</v>
      </c>
      <c r="I61" s="2" t="s">
        <v>242</v>
      </c>
    </row>
    <row r="62" spans="1:9" x14ac:dyDescent="0.25">
      <c r="A62" s="2" t="s">
        <v>64</v>
      </c>
      <c r="B62" s="2">
        <v>1.3098233536291199</v>
      </c>
      <c r="C62" s="2">
        <v>5.9321776990043702</v>
      </c>
      <c r="D62" s="2">
        <v>5.7188967854698598</v>
      </c>
      <c r="E62" s="3">
        <v>1.87128177371739E-7</v>
      </c>
      <c r="F62" s="3">
        <v>1.4322891846399001E-5</v>
      </c>
      <c r="G62" s="2">
        <v>6.9863434886185196</v>
      </c>
      <c r="H62" s="2">
        <f t="shared" si="0"/>
        <v>2.4791118340463649</v>
      </c>
      <c r="I62" s="2" t="s">
        <v>242</v>
      </c>
    </row>
    <row r="63" spans="1:9" x14ac:dyDescent="0.25">
      <c r="A63" s="2" t="s">
        <v>65</v>
      </c>
      <c r="B63" s="2">
        <v>1.3086454152537501</v>
      </c>
      <c r="C63" s="2">
        <v>6.8081964964034301</v>
      </c>
      <c r="D63" s="2">
        <v>6.8534317497917696</v>
      </c>
      <c r="E63" s="3">
        <v>1.4714800862678601E-9</v>
      </c>
      <c r="F63" s="3">
        <v>5.0819897613543596E-7</v>
      </c>
      <c r="G63" s="2">
        <v>11.605176037362</v>
      </c>
      <c r="H63" s="2">
        <f t="shared" si="0"/>
        <v>2.4770885033757533</v>
      </c>
      <c r="I63" s="2" t="s">
        <v>242</v>
      </c>
    </row>
    <row r="64" spans="1:9" x14ac:dyDescent="0.25">
      <c r="A64" s="2" t="s">
        <v>66</v>
      </c>
      <c r="B64" s="2">
        <v>1.30255119114093</v>
      </c>
      <c r="C64" s="2">
        <v>11.9831778065812</v>
      </c>
      <c r="D64" s="2">
        <v>3.4873293802791898</v>
      </c>
      <c r="E64" s="2">
        <v>8.0320644261137604E-4</v>
      </c>
      <c r="F64" s="2">
        <v>5.9484326503018202E-3</v>
      </c>
      <c r="G64" s="2">
        <v>-0.87583854973085096</v>
      </c>
      <c r="H64" s="2">
        <f t="shared" si="0"/>
        <v>2.466646869605833</v>
      </c>
      <c r="I64" s="2" t="s">
        <v>242</v>
      </c>
    </row>
    <row r="65" spans="1:9" x14ac:dyDescent="0.25">
      <c r="A65" s="2" t="s">
        <v>67</v>
      </c>
      <c r="B65" s="2">
        <v>1.2986390629542399</v>
      </c>
      <c r="C65" s="2">
        <v>8.6348438208660703</v>
      </c>
      <c r="D65" s="2">
        <v>4.4113155489594398</v>
      </c>
      <c r="E65" s="3">
        <v>3.2396195972304498E-5</v>
      </c>
      <c r="F65" s="2">
        <v>5.7484979319277101E-4</v>
      </c>
      <c r="G65" s="2">
        <v>2.1106238837979299</v>
      </c>
      <c r="H65" s="2">
        <f t="shared" si="0"/>
        <v>2.4599671717834193</v>
      </c>
      <c r="I65" s="2" t="s">
        <v>242</v>
      </c>
    </row>
    <row r="66" spans="1:9" x14ac:dyDescent="0.25">
      <c r="A66" s="2" t="s">
        <v>68</v>
      </c>
      <c r="B66" s="2">
        <v>1.2977590869963</v>
      </c>
      <c r="C66" s="2">
        <v>8.1390552905134292</v>
      </c>
      <c r="D66" s="2">
        <v>3.52317540427783</v>
      </c>
      <c r="E66" s="2">
        <v>7.1506271295529596E-4</v>
      </c>
      <c r="F66" s="2">
        <v>5.4320214675144798E-3</v>
      </c>
      <c r="G66" s="2">
        <v>-0.76894539696344899</v>
      </c>
      <c r="H66" s="2">
        <f t="shared" si="0"/>
        <v>2.4584671652988592</v>
      </c>
      <c r="I66" s="2" t="s">
        <v>242</v>
      </c>
    </row>
    <row r="67" spans="1:9" x14ac:dyDescent="0.25">
      <c r="A67" s="2" t="s">
        <v>69</v>
      </c>
      <c r="B67" s="2">
        <v>1.2800355106414201</v>
      </c>
      <c r="C67" s="2">
        <v>11.587166447548199</v>
      </c>
      <c r="D67" s="2">
        <v>6.9563518933280699</v>
      </c>
      <c r="E67" s="3">
        <v>9.37836990756297E-10</v>
      </c>
      <c r="F67" s="3">
        <v>3.7942205111740498E-7</v>
      </c>
      <c r="G67" s="2">
        <v>12.0351903690265</v>
      </c>
      <c r="H67" s="2">
        <f t="shared" si="0"/>
        <v>2.4284495421567125</v>
      </c>
      <c r="I67" s="2" t="s">
        <v>242</v>
      </c>
    </row>
    <row r="68" spans="1:9" x14ac:dyDescent="0.25">
      <c r="A68" s="2" t="s">
        <v>70</v>
      </c>
      <c r="B68" s="2">
        <v>1.2791843493928099</v>
      </c>
      <c r="C68" s="2">
        <v>4.2172917718398697</v>
      </c>
      <c r="D68" s="2">
        <v>3.2423373396242101</v>
      </c>
      <c r="E68" s="2">
        <v>1.74275890211157E-3</v>
      </c>
      <c r="F68" s="2">
        <v>1.07479250145954E-2</v>
      </c>
      <c r="G68" s="2">
        <v>-1.5848013968036601</v>
      </c>
      <c r="H68" s="2">
        <f t="shared" ref="H68:H131" si="1">2^B68</f>
        <v>2.4270172280079598</v>
      </c>
      <c r="I68" s="2" t="s">
        <v>242</v>
      </c>
    </row>
    <row r="69" spans="1:9" x14ac:dyDescent="0.25">
      <c r="A69" s="2" t="s">
        <v>71</v>
      </c>
      <c r="B69" s="2">
        <v>1.27902429072446</v>
      </c>
      <c r="C69" s="2">
        <v>10.682426121220701</v>
      </c>
      <c r="D69" s="2">
        <v>4.3660785067010099</v>
      </c>
      <c r="E69" s="3">
        <v>3.8275420624654399E-5</v>
      </c>
      <c r="F69" s="2">
        <v>6.3912730665696498E-4</v>
      </c>
      <c r="G69" s="2">
        <v>1.9541383864606401</v>
      </c>
      <c r="H69" s="2">
        <f t="shared" si="1"/>
        <v>2.4267479794236197</v>
      </c>
      <c r="I69" s="2" t="s">
        <v>242</v>
      </c>
    </row>
    <row r="70" spans="1:9" x14ac:dyDescent="0.25">
      <c r="A70" s="2" t="s">
        <v>72</v>
      </c>
      <c r="B70" s="2">
        <v>1.27281084487881</v>
      </c>
      <c r="C70" s="2">
        <v>7.7728086454496896</v>
      </c>
      <c r="D70" s="2">
        <v>3.6060540676635502</v>
      </c>
      <c r="E70" s="2">
        <v>5.4503776051085704E-4</v>
      </c>
      <c r="F70" s="2">
        <v>4.4092595764342801E-3</v>
      </c>
      <c r="G70" s="2">
        <v>-0.51880970542135896</v>
      </c>
      <c r="H70" s="2">
        <f t="shared" si="1"/>
        <v>2.4163188567932363</v>
      </c>
      <c r="I70" s="2" t="s">
        <v>242</v>
      </c>
    </row>
    <row r="71" spans="1:9" x14ac:dyDescent="0.25">
      <c r="A71" s="2" t="s">
        <v>73</v>
      </c>
      <c r="B71" s="2">
        <v>1.26670866155569</v>
      </c>
      <c r="C71" s="2">
        <v>5.4661779146285303</v>
      </c>
      <c r="D71" s="2">
        <v>4.2763917582077404</v>
      </c>
      <c r="E71" s="3">
        <v>5.3130464071762099E-5</v>
      </c>
      <c r="F71" s="2">
        <v>8.1069759833637001E-4</v>
      </c>
      <c r="G71" s="2">
        <v>1.64675695630556</v>
      </c>
      <c r="H71" s="2">
        <f t="shared" si="1"/>
        <v>2.4061201100263667</v>
      </c>
      <c r="I71" s="2" t="s">
        <v>242</v>
      </c>
    </row>
    <row r="72" spans="1:9" x14ac:dyDescent="0.25">
      <c r="A72" s="2" t="s">
        <v>74</v>
      </c>
      <c r="B72" s="2">
        <v>1.26492594020469</v>
      </c>
      <c r="C72" s="2">
        <v>9.2436396450591101</v>
      </c>
      <c r="D72" s="2">
        <v>7.5897280029010403</v>
      </c>
      <c r="E72" s="3">
        <v>5.7163332303048601E-11</v>
      </c>
      <c r="F72" s="3">
        <v>4.8721375157839402E-8</v>
      </c>
      <c r="G72" s="2">
        <v>14.7064894089457</v>
      </c>
      <c r="H72" s="2">
        <f t="shared" si="1"/>
        <v>2.4031487318372271</v>
      </c>
      <c r="I72" s="2" t="s">
        <v>242</v>
      </c>
    </row>
    <row r="73" spans="1:9" x14ac:dyDescent="0.25">
      <c r="A73" s="2" t="s">
        <v>75</v>
      </c>
      <c r="B73" s="2">
        <v>1.26296676190497</v>
      </c>
      <c r="C73" s="2">
        <v>8.7913441429707699</v>
      </c>
      <c r="D73" s="2">
        <v>3.8853596067087501</v>
      </c>
      <c r="E73" s="2">
        <v>2.1239366155918299E-4</v>
      </c>
      <c r="F73" s="2">
        <v>2.1904546596344002E-3</v>
      </c>
      <c r="G73" s="2">
        <v>0.353791292775751</v>
      </c>
      <c r="H73" s="2">
        <f t="shared" si="1"/>
        <v>2.399887473361539</v>
      </c>
      <c r="I73" s="2" t="s">
        <v>242</v>
      </c>
    </row>
    <row r="74" spans="1:9" x14ac:dyDescent="0.25">
      <c r="A74" s="2" t="s">
        <v>76</v>
      </c>
      <c r="B74" s="2">
        <v>1.2542330447548899</v>
      </c>
      <c r="C74" s="2">
        <v>9.3716947110232294</v>
      </c>
      <c r="D74" s="2">
        <v>6.12819467882575</v>
      </c>
      <c r="E74" s="3">
        <v>3.3563878365316598E-8</v>
      </c>
      <c r="F74" s="3">
        <v>4.6594560554204201E-6</v>
      </c>
      <c r="G74" s="2">
        <v>8.6222485253347596</v>
      </c>
      <c r="H74" s="2">
        <f t="shared" si="1"/>
        <v>2.3854030379866327</v>
      </c>
      <c r="I74" s="2" t="s">
        <v>242</v>
      </c>
    </row>
    <row r="75" spans="1:9" x14ac:dyDescent="0.25">
      <c r="A75" s="2" t="s">
        <v>77</v>
      </c>
      <c r="B75" s="2">
        <v>1.2502955535354201</v>
      </c>
      <c r="C75" s="2">
        <v>9.1046009581603897</v>
      </c>
      <c r="D75" s="2">
        <v>4.0760531536295002</v>
      </c>
      <c r="E75" s="2">
        <v>1.09062319353791E-4</v>
      </c>
      <c r="F75" s="2">
        <v>1.3431341654416601E-3</v>
      </c>
      <c r="G75" s="2">
        <v>0.97443042534279101</v>
      </c>
      <c r="H75" s="2">
        <f t="shared" si="1"/>
        <v>2.3789015268513731</v>
      </c>
      <c r="I75" s="2" t="s">
        <v>242</v>
      </c>
    </row>
    <row r="76" spans="1:9" x14ac:dyDescent="0.25">
      <c r="A76" s="2" t="s">
        <v>78</v>
      </c>
      <c r="B76" s="2">
        <v>1.24908702267181</v>
      </c>
      <c r="C76" s="2">
        <v>5.2761445026517704</v>
      </c>
      <c r="D76" s="2">
        <v>3.1937973223024199</v>
      </c>
      <c r="E76" s="2">
        <v>2.0232928040573102E-3</v>
      </c>
      <c r="F76" s="2">
        <v>1.20451043578663E-2</v>
      </c>
      <c r="G76" s="2">
        <v>-1.72066385143733</v>
      </c>
      <c r="H76" s="2">
        <f t="shared" si="1"/>
        <v>2.376909579833836</v>
      </c>
      <c r="I76" s="2" t="s">
        <v>242</v>
      </c>
    </row>
    <row r="77" spans="1:9" x14ac:dyDescent="0.25">
      <c r="A77" s="2" t="s">
        <v>79</v>
      </c>
      <c r="B77" s="2">
        <v>1.24807922598246</v>
      </c>
      <c r="C77" s="2">
        <v>6.1811023074441298</v>
      </c>
      <c r="D77" s="2">
        <v>5.4762149126202102</v>
      </c>
      <c r="E77" s="3">
        <v>5.0805579699226205E-7</v>
      </c>
      <c r="F77" s="3">
        <v>2.8435059626128201E-5</v>
      </c>
      <c r="G77" s="2">
        <v>6.0371309396255004</v>
      </c>
      <c r="H77" s="2">
        <f t="shared" si="1"/>
        <v>2.3752497660389773</v>
      </c>
      <c r="I77" s="2" t="s">
        <v>242</v>
      </c>
    </row>
    <row r="78" spans="1:9" x14ac:dyDescent="0.25">
      <c r="A78" s="2" t="s">
        <v>80</v>
      </c>
      <c r="B78" s="2">
        <v>1.2476263929637501</v>
      </c>
      <c r="C78" s="2">
        <v>5.9525258516698001</v>
      </c>
      <c r="D78" s="2">
        <v>4.87626574707821</v>
      </c>
      <c r="E78" s="3">
        <v>5.5547890974388303E-6</v>
      </c>
      <c r="F78" s="2">
        <v>1.60195139755059E-4</v>
      </c>
      <c r="G78" s="2">
        <v>3.7713815353159998</v>
      </c>
      <c r="H78" s="2">
        <f t="shared" si="1"/>
        <v>2.3745043398015331</v>
      </c>
      <c r="I78" s="2" t="s">
        <v>242</v>
      </c>
    </row>
    <row r="79" spans="1:9" x14ac:dyDescent="0.25">
      <c r="A79" s="2" t="s">
        <v>81</v>
      </c>
      <c r="B79" s="2">
        <v>1.2399472965494001</v>
      </c>
      <c r="C79" s="2">
        <v>6.8908958820709101</v>
      </c>
      <c r="D79" s="2">
        <v>4.1465705564373296</v>
      </c>
      <c r="E79" s="3">
        <v>8.4854150660607102E-5</v>
      </c>
      <c r="F79" s="2">
        <v>1.12188120761363E-3</v>
      </c>
      <c r="G79" s="2">
        <v>1.20877717453501</v>
      </c>
      <c r="H79" s="2">
        <f t="shared" si="1"/>
        <v>2.3618990381630658</v>
      </c>
      <c r="I79" s="2" t="s">
        <v>242</v>
      </c>
    </row>
    <row r="80" spans="1:9" x14ac:dyDescent="0.25">
      <c r="A80" s="2" t="s">
        <v>82</v>
      </c>
      <c r="B80" s="2">
        <v>1.23249028448676</v>
      </c>
      <c r="C80" s="2">
        <v>5.3226167407033298</v>
      </c>
      <c r="D80" s="2">
        <v>4.3165210781696697</v>
      </c>
      <c r="E80" s="3">
        <v>4.5899888075127301E-5</v>
      </c>
      <c r="F80" s="2">
        <v>7.2954688744305001E-4</v>
      </c>
      <c r="G80" s="2">
        <v>1.7838151982725301</v>
      </c>
      <c r="H80" s="2">
        <f t="shared" si="1"/>
        <v>2.3497223347732366</v>
      </c>
      <c r="I80" s="2" t="s">
        <v>242</v>
      </c>
    </row>
    <row r="81" spans="1:9" x14ac:dyDescent="0.25">
      <c r="A81" s="2" t="s">
        <v>83</v>
      </c>
      <c r="B81" s="2">
        <v>1.2264496766652799</v>
      </c>
      <c r="C81" s="2">
        <v>6.4489677745891196</v>
      </c>
      <c r="D81" s="2">
        <v>5.0341153391286104</v>
      </c>
      <c r="E81" s="3">
        <v>2.9954283736454599E-6</v>
      </c>
      <c r="F81" s="2">
        <v>1.04729051285975E-4</v>
      </c>
      <c r="G81" s="2">
        <v>4.3551979154457001</v>
      </c>
      <c r="H81" s="2">
        <f t="shared" si="1"/>
        <v>2.3399045442434487</v>
      </c>
      <c r="I81" s="2" t="s">
        <v>242</v>
      </c>
    </row>
    <row r="82" spans="1:9" x14ac:dyDescent="0.25">
      <c r="A82" s="2" t="s">
        <v>84</v>
      </c>
      <c r="B82" s="2">
        <v>1.2236455709960901</v>
      </c>
      <c r="C82" s="2">
        <v>7.7468481809290797</v>
      </c>
      <c r="D82" s="2">
        <v>3.9611683663071</v>
      </c>
      <c r="E82" s="2">
        <v>1.6330857370334899E-4</v>
      </c>
      <c r="F82" s="2">
        <v>1.8280232439837399E-3</v>
      </c>
      <c r="G82" s="2">
        <v>0.59818971320537695</v>
      </c>
      <c r="H82" s="2">
        <f t="shared" si="1"/>
        <v>2.3353609871912409</v>
      </c>
      <c r="I82" s="2" t="s">
        <v>242</v>
      </c>
    </row>
    <row r="83" spans="1:9" x14ac:dyDescent="0.25">
      <c r="A83" s="2" t="s">
        <v>85</v>
      </c>
      <c r="B83" s="2">
        <v>1.2221631389960399</v>
      </c>
      <c r="C83" s="2">
        <v>7.2387811932763304</v>
      </c>
      <c r="D83" s="2">
        <v>3.80550274328108</v>
      </c>
      <c r="E83" s="2">
        <v>2.7924679678844699E-4</v>
      </c>
      <c r="F83" s="2">
        <v>2.7101676782209801E-3</v>
      </c>
      <c r="G83" s="2">
        <v>9.9763608096118603E-2</v>
      </c>
      <c r="H83" s="2">
        <f t="shared" si="1"/>
        <v>2.332962534514095</v>
      </c>
      <c r="I83" s="2" t="s">
        <v>242</v>
      </c>
    </row>
    <row r="84" spans="1:9" x14ac:dyDescent="0.25">
      <c r="A84" s="2" t="s">
        <v>86</v>
      </c>
      <c r="B84" s="2">
        <v>1.2101814366009001</v>
      </c>
      <c r="C84" s="2">
        <v>10.028587044634101</v>
      </c>
      <c r="D84" s="2">
        <v>5.5396474256724</v>
      </c>
      <c r="E84" s="3">
        <v>3.9193730205469901E-7</v>
      </c>
      <c r="F84" s="3">
        <v>2.3616307221678899E-5</v>
      </c>
      <c r="G84" s="2">
        <v>6.2835967887870803</v>
      </c>
      <c r="H84" s="2">
        <f t="shared" si="1"/>
        <v>2.3136673215652892</v>
      </c>
      <c r="I84" s="2" t="s">
        <v>242</v>
      </c>
    </row>
    <row r="85" spans="1:9" x14ac:dyDescent="0.25">
      <c r="A85" s="2" t="s">
        <v>87</v>
      </c>
      <c r="B85" s="2">
        <v>1.2059099270860001</v>
      </c>
      <c r="C85" s="2">
        <v>8.7925341655697498</v>
      </c>
      <c r="D85" s="2">
        <v>5.0925474635029699</v>
      </c>
      <c r="E85" s="3">
        <v>2.3779626723593E-6</v>
      </c>
      <c r="F85" s="3">
        <v>8.8377825303432404E-5</v>
      </c>
      <c r="G85" s="2">
        <v>4.5736623569327497</v>
      </c>
      <c r="H85" s="2">
        <f t="shared" si="1"/>
        <v>2.3068271816684862</v>
      </c>
      <c r="I85" s="2" t="s">
        <v>242</v>
      </c>
    </row>
    <row r="86" spans="1:9" x14ac:dyDescent="0.25">
      <c r="A86" s="2" t="s">
        <v>88</v>
      </c>
      <c r="B86" s="2">
        <v>1.20310660710922</v>
      </c>
      <c r="C86" s="2">
        <v>7.5449291199761399</v>
      </c>
      <c r="D86" s="2">
        <v>4.5719121605864004</v>
      </c>
      <c r="E86" s="3">
        <v>1.77944574151267E-5</v>
      </c>
      <c r="F86" s="2">
        <v>3.7803524129625E-4</v>
      </c>
      <c r="G86" s="2">
        <v>2.67373174743881</v>
      </c>
      <c r="H86" s="2">
        <f t="shared" si="1"/>
        <v>2.3023491071152473</v>
      </c>
      <c r="I86" s="2" t="s">
        <v>242</v>
      </c>
    </row>
    <row r="87" spans="1:9" x14ac:dyDescent="0.25">
      <c r="A87" s="2" t="s">
        <v>89</v>
      </c>
      <c r="B87" s="2">
        <v>1.18296168147018</v>
      </c>
      <c r="C87" s="2">
        <v>7.0503092959234896</v>
      </c>
      <c r="D87" s="2">
        <v>3.6431055865875202</v>
      </c>
      <c r="E87" s="2">
        <v>4.8214439869443098E-4</v>
      </c>
      <c r="F87" s="2">
        <v>4.06137102053132E-3</v>
      </c>
      <c r="G87" s="2">
        <v>-0.40565326416629699</v>
      </c>
      <c r="H87" s="2">
        <f t="shared" si="1"/>
        <v>2.2704239001676711</v>
      </c>
      <c r="I87" s="2" t="s">
        <v>242</v>
      </c>
    </row>
    <row r="88" spans="1:9" x14ac:dyDescent="0.25">
      <c r="A88" s="2" t="s">
        <v>90</v>
      </c>
      <c r="B88" s="2">
        <v>1.1806428436973899</v>
      </c>
      <c r="C88" s="2">
        <v>6.8819745233910803</v>
      </c>
      <c r="D88" s="2">
        <v>3.7410374054890201</v>
      </c>
      <c r="E88" s="2">
        <v>3.4743544649065402E-4</v>
      </c>
      <c r="F88" s="2">
        <v>3.16990072313638E-3</v>
      </c>
      <c r="G88" s="2">
        <v>-0.102685669204058</v>
      </c>
      <c r="H88" s="2">
        <f t="shared" si="1"/>
        <v>2.2667775883584658</v>
      </c>
      <c r="I88" s="2" t="s">
        <v>242</v>
      </c>
    </row>
    <row r="89" spans="1:9" x14ac:dyDescent="0.25">
      <c r="A89" s="2" t="s">
        <v>91</v>
      </c>
      <c r="B89" s="2">
        <v>1.1796327316995401</v>
      </c>
      <c r="C89" s="2">
        <v>6.3563961107078999</v>
      </c>
      <c r="D89" s="2">
        <v>5.9141895899119996</v>
      </c>
      <c r="E89" s="3">
        <v>8.2833150241435399E-8</v>
      </c>
      <c r="F89" s="3">
        <v>8.4994015030342408E-6</v>
      </c>
      <c r="G89" s="2">
        <v>7.7618203928690397</v>
      </c>
      <c r="H89" s="2">
        <f t="shared" si="1"/>
        <v>2.2651910452658686</v>
      </c>
      <c r="I89" s="2" t="s">
        <v>242</v>
      </c>
    </row>
    <row r="90" spans="1:9" x14ac:dyDescent="0.25">
      <c r="A90" s="2" t="s">
        <v>92</v>
      </c>
      <c r="B90" s="2">
        <v>1.1796178480878401</v>
      </c>
      <c r="C90" s="2">
        <v>4.3646037076458599</v>
      </c>
      <c r="D90" s="2">
        <v>4.5883215216493403</v>
      </c>
      <c r="E90" s="3">
        <v>1.67275541975582E-5</v>
      </c>
      <c r="F90" s="2">
        <v>3.6052080279668798E-4</v>
      </c>
      <c r="G90" s="2">
        <v>2.7319163455821198</v>
      </c>
      <c r="H90" s="2">
        <f t="shared" si="1"/>
        <v>2.26516767646714</v>
      </c>
      <c r="I90" s="2" t="s">
        <v>242</v>
      </c>
    </row>
    <row r="91" spans="1:9" x14ac:dyDescent="0.25">
      <c r="A91" s="2" t="s">
        <v>93</v>
      </c>
      <c r="B91" s="2">
        <v>1.1787847166924199</v>
      </c>
      <c r="C91" s="2">
        <v>6.5381740377882904</v>
      </c>
      <c r="D91" s="2">
        <v>3.3687814341337199</v>
      </c>
      <c r="E91" s="2">
        <v>1.1735775441777301E-3</v>
      </c>
      <c r="F91" s="2">
        <v>7.9283673786053107E-3</v>
      </c>
      <c r="G91" s="2">
        <v>-1.22366596786578</v>
      </c>
      <c r="H91" s="2">
        <f t="shared" si="1"/>
        <v>2.2638599590001669</v>
      </c>
      <c r="I91" s="2" t="s">
        <v>242</v>
      </c>
    </row>
    <row r="92" spans="1:9" x14ac:dyDescent="0.25">
      <c r="A92" s="2" t="s">
        <v>94</v>
      </c>
      <c r="B92" s="2">
        <v>1.17534012096419</v>
      </c>
      <c r="C92" s="2">
        <v>6.3359517730458803</v>
      </c>
      <c r="D92" s="2">
        <v>4.8540069038892302</v>
      </c>
      <c r="E92" s="3">
        <v>6.0557989944142102E-6</v>
      </c>
      <c r="F92" s="2">
        <v>1.71843915352515E-4</v>
      </c>
      <c r="G92" s="2">
        <v>3.6898253523847702</v>
      </c>
      <c r="H92" s="2">
        <f t="shared" si="1"/>
        <v>2.2584611878592051</v>
      </c>
      <c r="I92" s="2" t="s">
        <v>242</v>
      </c>
    </row>
    <row r="93" spans="1:9" x14ac:dyDescent="0.25">
      <c r="A93" s="2" t="s">
        <v>95</v>
      </c>
      <c r="B93" s="2">
        <v>1.1710820824302901</v>
      </c>
      <c r="C93" s="2">
        <v>5.6571189996614804</v>
      </c>
      <c r="D93" s="2">
        <v>2.83678755674647</v>
      </c>
      <c r="E93" s="2">
        <v>5.7984614930797597E-3</v>
      </c>
      <c r="F93" s="2">
        <v>2.6257184119606401E-2</v>
      </c>
      <c r="G93" s="2">
        <v>-2.6705735213943198</v>
      </c>
      <c r="H93" s="2">
        <f t="shared" si="1"/>
        <v>2.2518052855526074</v>
      </c>
      <c r="I93" s="2" t="s">
        <v>242</v>
      </c>
    </row>
    <row r="94" spans="1:9" x14ac:dyDescent="0.25">
      <c r="A94" s="2" t="s">
        <v>96</v>
      </c>
      <c r="B94" s="2">
        <v>1.16954396057308</v>
      </c>
      <c r="C94" s="2">
        <v>5.2759079828065101</v>
      </c>
      <c r="D94" s="2">
        <v>2.76840101398516</v>
      </c>
      <c r="E94" s="2">
        <v>7.0284027566353104E-3</v>
      </c>
      <c r="F94" s="2">
        <v>3.0342128973767101E-2</v>
      </c>
      <c r="G94" s="2">
        <v>-2.8422449147476998</v>
      </c>
      <c r="H94" s="2">
        <f t="shared" si="1"/>
        <v>2.2494058143114253</v>
      </c>
      <c r="I94" s="2" t="s">
        <v>242</v>
      </c>
    </row>
    <row r="95" spans="1:9" x14ac:dyDescent="0.25">
      <c r="A95" s="2" t="s">
        <v>97</v>
      </c>
      <c r="B95" s="2">
        <v>1.1663970726886399</v>
      </c>
      <c r="C95" s="2">
        <v>10.5025553845455</v>
      </c>
      <c r="D95" s="2">
        <v>5.7514551764040496</v>
      </c>
      <c r="E95" s="3">
        <v>1.63463624377097E-7</v>
      </c>
      <c r="F95" s="3">
        <v>1.31513915976119E-5</v>
      </c>
      <c r="G95" s="2">
        <v>7.1149405040791098</v>
      </c>
      <c r="H95" s="2">
        <f t="shared" si="1"/>
        <v>2.2445046306499075</v>
      </c>
      <c r="I95" s="2" t="s">
        <v>242</v>
      </c>
    </row>
    <row r="96" spans="1:9" x14ac:dyDescent="0.25">
      <c r="A96" s="2" t="s">
        <v>98</v>
      </c>
      <c r="B96" s="2">
        <v>1.1649269538932401</v>
      </c>
      <c r="C96" s="2">
        <v>9.5094562109096792</v>
      </c>
      <c r="D96" s="2">
        <v>3.5641398241738802</v>
      </c>
      <c r="E96" s="2">
        <v>6.2555945449035803E-4</v>
      </c>
      <c r="F96" s="2">
        <v>4.8911771814375803E-3</v>
      </c>
      <c r="G96" s="2">
        <v>-0.64582910427137996</v>
      </c>
      <c r="H96" s="2">
        <f t="shared" si="1"/>
        <v>2.2422186258355121</v>
      </c>
      <c r="I96" s="2" t="s">
        <v>242</v>
      </c>
    </row>
    <row r="97" spans="1:9" x14ac:dyDescent="0.25">
      <c r="A97" s="2" t="s">
        <v>99</v>
      </c>
      <c r="B97" s="2">
        <v>1.1644297320738499</v>
      </c>
      <c r="C97" s="2">
        <v>10.037496034779499</v>
      </c>
      <c r="D97" s="2">
        <v>5.9882015413562399</v>
      </c>
      <c r="E97" s="3">
        <v>6.0677248151661296E-8</v>
      </c>
      <c r="F97" s="3">
        <v>6.7872217823109903E-6</v>
      </c>
      <c r="G97" s="2">
        <v>8.0581926742589403</v>
      </c>
      <c r="H97" s="2">
        <f t="shared" si="1"/>
        <v>2.2414459830422988</v>
      </c>
      <c r="I97" s="2" t="s">
        <v>242</v>
      </c>
    </row>
    <row r="98" spans="1:9" x14ac:dyDescent="0.25">
      <c r="A98" s="2" t="s">
        <v>100</v>
      </c>
      <c r="B98" s="2">
        <v>1.1601940972178</v>
      </c>
      <c r="C98" s="2">
        <v>7.1126240773191398</v>
      </c>
      <c r="D98" s="2">
        <v>3.7939353912887501</v>
      </c>
      <c r="E98" s="2">
        <v>2.9045843671507399E-4</v>
      </c>
      <c r="F98" s="2">
        <v>2.7733590451014499E-3</v>
      </c>
      <c r="G98" s="2">
        <v>6.3263386838515095E-2</v>
      </c>
      <c r="H98" s="2">
        <f t="shared" si="1"/>
        <v>2.2348749313870186</v>
      </c>
      <c r="I98" s="2" t="s">
        <v>242</v>
      </c>
    </row>
    <row r="99" spans="1:9" x14ac:dyDescent="0.25">
      <c r="A99" s="2" t="s">
        <v>101</v>
      </c>
      <c r="B99" s="2">
        <v>1.1550041291737501</v>
      </c>
      <c r="C99" s="2">
        <v>7.6163535243518803</v>
      </c>
      <c r="D99" s="2">
        <v>4.3126596710456697</v>
      </c>
      <c r="E99" s="3">
        <v>4.6552034149503799E-5</v>
      </c>
      <c r="F99" s="2">
        <v>7.34868231390161E-4</v>
      </c>
      <c r="G99" s="2">
        <v>1.77059316490082</v>
      </c>
      <c r="H99" s="2">
        <f t="shared" si="1"/>
        <v>2.2268496099705097</v>
      </c>
      <c r="I99" s="2" t="s">
        <v>242</v>
      </c>
    </row>
    <row r="100" spans="1:9" x14ac:dyDescent="0.25">
      <c r="A100" s="2" t="s">
        <v>102</v>
      </c>
      <c r="B100" s="2">
        <v>1.15462085618216</v>
      </c>
      <c r="C100" s="2">
        <v>4.7935782211218898</v>
      </c>
      <c r="D100" s="2">
        <v>4.98057336744687</v>
      </c>
      <c r="E100" s="3">
        <v>3.6971654736113201E-6</v>
      </c>
      <c r="F100" s="2">
        <v>1.20697765634809E-4</v>
      </c>
      <c r="G100" s="2">
        <v>4.1561155858463996</v>
      </c>
      <c r="H100" s="2">
        <f t="shared" si="1"/>
        <v>2.2262580934500562</v>
      </c>
      <c r="I100" s="2" t="s">
        <v>242</v>
      </c>
    </row>
    <row r="101" spans="1:9" x14ac:dyDescent="0.25">
      <c r="A101" s="2" t="s">
        <v>103</v>
      </c>
      <c r="B101" s="2">
        <v>1.1488388629823201</v>
      </c>
      <c r="C101" s="2">
        <v>4.3608415791813702</v>
      </c>
      <c r="D101" s="2">
        <v>3.1608639490811701</v>
      </c>
      <c r="E101" s="2">
        <v>2.2370998693324999E-3</v>
      </c>
      <c r="F101" s="2">
        <v>1.2971881306203199E-2</v>
      </c>
      <c r="G101" s="2">
        <v>-1.8119526392023699</v>
      </c>
      <c r="H101" s="2">
        <f t="shared" si="1"/>
        <v>2.2173536134479153</v>
      </c>
      <c r="I101" s="2" t="s">
        <v>242</v>
      </c>
    </row>
    <row r="102" spans="1:9" x14ac:dyDescent="0.25">
      <c r="A102" s="2" t="s">
        <v>104</v>
      </c>
      <c r="B102" s="2">
        <v>1.1463467094126101</v>
      </c>
      <c r="C102" s="2">
        <v>7.2102248119703196</v>
      </c>
      <c r="D102" s="2">
        <v>5.6999780115285104</v>
      </c>
      <c r="E102" s="3">
        <v>2.0239685274001801E-7</v>
      </c>
      <c r="F102" s="3">
        <v>1.4772883684529199E-5</v>
      </c>
      <c r="G102" s="2">
        <v>6.9117502676184301</v>
      </c>
      <c r="H102" s="2">
        <f t="shared" si="1"/>
        <v>2.2135265984246031</v>
      </c>
      <c r="I102" s="2" t="s">
        <v>242</v>
      </c>
    </row>
    <row r="103" spans="1:9" x14ac:dyDescent="0.25">
      <c r="A103" s="2" t="s">
        <v>105</v>
      </c>
      <c r="B103" s="2">
        <v>1.1437714065718401</v>
      </c>
      <c r="C103" s="2">
        <v>7.3699044084971597</v>
      </c>
      <c r="D103" s="2">
        <v>4.4238942461331501</v>
      </c>
      <c r="E103" s="3">
        <v>3.0923315522537102E-5</v>
      </c>
      <c r="F103" s="2">
        <v>5.5709179109303603E-4</v>
      </c>
      <c r="G103" s="2">
        <v>2.1543058873832601</v>
      </c>
      <c r="H103" s="2">
        <f t="shared" si="1"/>
        <v>2.2095788365469464</v>
      </c>
      <c r="I103" s="2" t="s">
        <v>242</v>
      </c>
    </row>
    <row r="104" spans="1:9" x14ac:dyDescent="0.25">
      <c r="A104" s="2" t="s">
        <v>106</v>
      </c>
      <c r="B104" s="2">
        <v>1.1381808857036899</v>
      </c>
      <c r="C104" s="2">
        <v>5.77705460513556</v>
      </c>
      <c r="D104" s="2">
        <v>3.8784362027971202</v>
      </c>
      <c r="E104" s="2">
        <v>2.17521298188765E-4</v>
      </c>
      <c r="F104" s="2">
        <v>2.2400738780748498E-3</v>
      </c>
      <c r="G104" s="2">
        <v>0.33162755302702301</v>
      </c>
      <c r="H104" s="2">
        <f t="shared" si="1"/>
        <v>2.2010331678857575</v>
      </c>
      <c r="I104" s="2" t="s">
        <v>242</v>
      </c>
    </row>
    <row r="105" spans="1:9" x14ac:dyDescent="0.25">
      <c r="A105" s="2" t="s">
        <v>107</v>
      </c>
      <c r="B105" s="2">
        <v>1.1330640035342401</v>
      </c>
      <c r="C105" s="2">
        <v>10.695460237577899</v>
      </c>
      <c r="D105" s="2">
        <v>4.5924232076399996</v>
      </c>
      <c r="E105" s="3">
        <v>1.6470733018536999E-5</v>
      </c>
      <c r="F105" s="2">
        <v>3.5710942202671797E-4</v>
      </c>
      <c r="G105" s="2">
        <v>2.7464785297065499</v>
      </c>
      <c r="H105" s="2">
        <f t="shared" si="1"/>
        <v>2.1932404756513186</v>
      </c>
      <c r="I105" s="2" t="s">
        <v>242</v>
      </c>
    </row>
    <row r="106" spans="1:9" x14ac:dyDescent="0.25">
      <c r="A106" s="2" t="s">
        <v>108</v>
      </c>
      <c r="B106" s="2">
        <v>1.13071262094666</v>
      </c>
      <c r="C106" s="2">
        <v>10.328904967082501</v>
      </c>
      <c r="D106" s="2">
        <v>4.31365127875452</v>
      </c>
      <c r="E106" s="3">
        <v>4.6383714018268101E-5</v>
      </c>
      <c r="F106" s="2">
        <v>7.34868231390161E-4</v>
      </c>
      <c r="G106" s="2">
        <v>1.7739878949448999</v>
      </c>
      <c r="H106" s="2">
        <f t="shared" si="1"/>
        <v>2.189668724933493</v>
      </c>
      <c r="I106" s="2" t="s">
        <v>242</v>
      </c>
    </row>
    <row r="107" spans="1:9" x14ac:dyDescent="0.25">
      <c r="A107" s="2" t="s">
        <v>109</v>
      </c>
      <c r="B107" s="2">
        <v>1.1264464298091501</v>
      </c>
      <c r="C107" s="2">
        <v>7.6240904923184099</v>
      </c>
      <c r="D107" s="2">
        <v>4.18614079162999</v>
      </c>
      <c r="E107" s="3">
        <v>7.3630579302041895E-5</v>
      </c>
      <c r="F107" s="2">
        <v>1.0176010703994E-3</v>
      </c>
      <c r="G107" s="2">
        <v>1.3413869754134</v>
      </c>
      <c r="H107" s="2">
        <f t="shared" si="1"/>
        <v>2.1832032234142988</v>
      </c>
      <c r="I107" s="2" t="s">
        <v>242</v>
      </c>
    </row>
    <row r="108" spans="1:9" x14ac:dyDescent="0.25">
      <c r="A108" s="2" t="s">
        <v>110</v>
      </c>
      <c r="B108" s="2">
        <v>1.12387991611299</v>
      </c>
      <c r="C108" s="2">
        <v>6.3569113597956299</v>
      </c>
      <c r="D108" s="2">
        <v>9.4477835793593297</v>
      </c>
      <c r="E108" s="3">
        <v>1.40984238628177E-14</v>
      </c>
      <c r="F108" s="3">
        <v>6.6544560632499396E-11</v>
      </c>
      <c r="G108" s="2">
        <v>22.626389075718599</v>
      </c>
      <c r="H108" s="2">
        <f t="shared" si="1"/>
        <v>2.179322819181936</v>
      </c>
      <c r="I108" s="2" t="s">
        <v>242</v>
      </c>
    </row>
    <row r="109" spans="1:9" x14ac:dyDescent="0.25">
      <c r="A109" s="2" t="s">
        <v>111</v>
      </c>
      <c r="B109" s="2">
        <v>1.12344970386472</v>
      </c>
      <c r="C109" s="2">
        <v>8.3008269109807404</v>
      </c>
      <c r="D109" s="2">
        <v>4.0317813471357598</v>
      </c>
      <c r="E109" s="2">
        <v>1.2751899664118299E-4</v>
      </c>
      <c r="F109" s="2">
        <v>1.5034712676429199E-3</v>
      </c>
      <c r="G109" s="2">
        <v>0.82861853423889498</v>
      </c>
      <c r="H109" s="2">
        <f t="shared" si="1"/>
        <v>2.1786730411172792</v>
      </c>
      <c r="I109" s="2" t="s">
        <v>242</v>
      </c>
    </row>
    <row r="110" spans="1:9" x14ac:dyDescent="0.25">
      <c r="A110" s="2" t="s">
        <v>112</v>
      </c>
      <c r="B110" s="2">
        <v>1.1168096568402699</v>
      </c>
      <c r="C110" s="2">
        <v>8.4379397501421707</v>
      </c>
      <c r="D110" s="2">
        <v>2.7652652485286402</v>
      </c>
      <c r="E110" s="2">
        <v>7.0901495021606703E-3</v>
      </c>
      <c r="F110" s="2">
        <v>3.0524936743872001E-2</v>
      </c>
      <c r="G110" s="2">
        <v>-2.8500347948751199</v>
      </c>
      <c r="H110" s="2">
        <f t="shared" si="1"/>
        <v>2.1686686737206746</v>
      </c>
      <c r="I110" s="2" t="s">
        <v>242</v>
      </c>
    </row>
    <row r="111" spans="1:9" x14ac:dyDescent="0.25">
      <c r="A111" s="2" t="s">
        <v>113</v>
      </c>
      <c r="B111" s="2">
        <v>1.1145915216797599</v>
      </c>
      <c r="C111" s="2">
        <v>8.5746957212577595</v>
      </c>
      <c r="D111" s="2">
        <v>4.4990453837767603</v>
      </c>
      <c r="E111" s="3">
        <v>2.3384975751921798E-5</v>
      </c>
      <c r="F111" s="2">
        <v>4.5547628149547901E-4</v>
      </c>
      <c r="G111" s="2">
        <v>2.4167947921885999</v>
      </c>
      <c r="H111" s="2">
        <f t="shared" si="1"/>
        <v>2.1653369202912565</v>
      </c>
      <c r="I111" s="2" t="s">
        <v>242</v>
      </c>
    </row>
    <row r="112" spans="1:9" x14ac:dyDescent="0.25">
      <c r="A112" s="2" t="s">
        <v>114</v>
      </c>
      <c r="B112" s="2">
        <v>1.11371828201669</v>
      </c>
      <c r="C112" s="2">
        <v>10.156119718648901</v>
      </c>
      <c r="D112" s="2">
        <v>4.4102021605935402</v>
      </c>
      <c r="E112" s="3">
        <v>3.2529790067558102E-5</v>
      </c>
      <c r="F112" s="2">
        <v>5.7555724779196401E-4</v>
      </c>
      <c r="G112" s="2">
        <v>2.1067609552760298</v>
      </c>
      <c r="H112" s="2">
        <f t="shared" si="1"/>
        <v>2.1640266739177187</v>
      </c>
      <c r="I112" s="2" t="s">
        <v>242</v>
      </c>
    </row>
    <row r="113" spans="1:9" x14ac:dyDescent="0.25">
      <c r="A113" s="2" t="s">
        <v>115</v>
      </c>
      <c r="B113" s="2">
        <v>1.11209267675181</v>
      </c>
      <c r="C113" s="2">
        <v>6.5338146433694098</v>
      </c>
      <c r="D113" s="2">
        <v>4.2585146202192004</v>
      </c>
      <c r="E113" s="3">
        <v>5.6694915669461197E-5</v>
      </c>
      <c r="F113" s="2">
        <v>8.4668131534459002E-4</v>
      </c>
      <c r="G113" s="2">
        <v>1.58595040571643</v>
      </c>
      <c r="H113" s="2">
        <f t="shared" si="1"/>
        <v>2.1615896571753028</v>
      </c>
      <c r="I113" s="2" t="s">
        <v>242</v>
      </c>
    </row>
    <row r="114" spans="1:9" x14ac:dyDescent="0.25">
      <c r="A114" s="2" t="s">
        <v>116</v>
      </c>
      <c r="B114" s="2">
        <v>1.11090804549614</v>
      </c>
      <c r="C114" s="2">
        <v>10.382598568406101</v>
      </c>
      <c r="D114" s="2">
        <v>8.6843767171663799</v>
      </c>
      <c r="E114" s="3">
        <v>4.2897665882606802E-13</v>
      </c>
      <c r="F114" s="3">
        <v>7.5928868612214102E-10</v>
      </c>
      <c r="G114" s="2">
        <v>19.374524789977499</v>
      </c>
      <c r="H114" s="2">
        <f t="shared" si="1"/>
        <v>2.1598154529501761</v>
      </c>
      <c r="I114" s="2" t="s">
        <v>242</v>
      </c>
    </row>
    <row r="115" spans="1:9" x14ac:dyDescent="0.25">
      <c r="A115" s="2" t="s">
        <v>117</v>
      </c>
      <c r="B115" s="2">
        <v>1.1087280823199801</v>
      </c>
      <c r="C115" s="2">
        <v>4.0908992592050497</v>
      </c>
      <c r="D115" s="2">
        <v>5.5574677321972699</v>
      </c>
      <c r="E115" s="3">
        <v>3.64306977887057E-7</v>
      </c>
      <c r="F115" s="3">
        <v>2.2526579942710599E-5</v>
      </c>
      <c r="G115" s="2">
        <v>6.3530515380576702</v>
      </c>
      <c r="H115" s="2">
        <f t="shared" si="1"/>
        <v>2.156554359929912</v>
      </c>
      <c r="I115" s="2" t="s">
        <v>242</v>
      </c>
    </row>
    <row r="116" spans="1:9" x14ac:dyDescent="0.25">
      <c r="A116" s="2" t="s">
        <v>118</v>
      </c>
      <c r="B116" s="2">
        <v>1.10724107040914</v>
      </c>
      <c r="C116" s="2">
        <v>5.1780765308085597</v>
      </c>
      <c r="D116" s="2">
        <v>4.1848930970129397</v>
      </c>
      <c r="E116" s="3">
        <v>7.3961529686215102E-5</v>
      </c>
      <c r="F116" s="2">
        <v>1.0197616946025401E-3</v>
      </c>
      <c r="G116" s="2">
        <v>1.33719361645197</v>
      </c>
      <c r="H116" s="2">
        <f t="shared" si="1"/>
        <v>2.1543327054349271</v>
      </c>
      <c r="I116" s="2" t="s">
        <v>242</v>
      </c>
    </row>
    <row r="117" spans="1:9" x14ac:dyDescent="0.25">
      <c r="A117" s="2" t="s">
        <v>119</v>
      </c>
      <c r="B117" s="2">
        <v>1.10298626435633</v>
      </c>
      <c r="C117" s="2">
        <v>7.8535457561090398</v>
      </c>
      <c r="D117" s="2">
        <v>3.68169263605304</v>
      </c>
      <c r="E117" s="2">
        <v>4.24009006255731E-4</v>
      </c>
      <c r="F117" s="2">
        <v>3.6655044630760501E-3</v>
      </c>
      <c r="G117" s="2">
        <v>-0.286945590080462</v>
      </c>
      <c r="H117" s="2">
        <f t="shared" si="1"/>
        <v>2.1479884925253323</v>
      </c>
      <c r="I117" s="2" t="s">
        <v>242</v>
      </c>
    </row>
    <row r="118" spans="1:9" x14ac:dyDescent="0.25">
      <c r="A118" s="2" t="s">
        <v>120</v>
      </c>
      <c r="B118" s="2">
        <v>1.1023154474406101</v>
      </c>
      <c r="C118" s="2">
        <v>6.5566451353979298</v>
      </c>
      <c r="D118" s="2">
        <v>5.8972428283454796</v>
      </c>
      <c r="E118" s="3">
        <v>8.8936087303233501E-8</v>
      </c>
      <c r="F118" s="3">
        <v>8.9942312427826507E-6</v>
      </c>
      <c r="G118" s="2">
        <v>7.6941450982433901</v>
      </c>
      <c r="H118" s="2">
        <f t="shared" si="1"/>
        <v>2.146989964053355</v>
      </c>
      <c r="I118" s="2" t="s">
        <v>242</v>
      </c>
    </row>
    <row r="119" spans="1:9" x14ac:dyDescent="0.25">
      <c r="A119" s="2" t="s">
        <v>121</v>
      </c>
      <c r="B119" s="2">
        <v>1.1011093034358601</v>
      </c>
      <c r="C119" s="2">
        <v>3.97420963092154</v>
      </c>
      <c r="D119" s="2">
        <v>3.9829226786603602</v>
      </c>
      <c r="E119" s="2">
        <v>1.5136496352910901E-4</v>
      </c>
      <c r="F119" s="2">
        <v>1.71466230685775E-3</v>
      </c>
      <c r="G119" s="2">
        <v>0.66889676053306202</v>
      </c>
      <c r="H119" s="2">
        <f t="shared" si="1"/>
        <v>2.145195754735473</v>
      </c>
      <c r="I119" s="2" t="s">
        <v>242</v>
      </c>
    </row>
    <row r="120" spans="1:9" x14ac:dyDescent="0.25">
      <c r="A120" s="2" t="s">
        <v>122</v>
      </c>
      <c r="B120" s="2">
        <v>1.10105332100084</v>
      </c>
      <c r="C120" s="2">
        <v>8.4373591046803806</v>
      </c>
      <c r="D120" s="2">
        <v>3.4719857276699799</v>
      </c>
      <c r="E120" s="2">
        <v>8.4399429675600696E-4</v>
      </c>
      <c r="F120" s="2">
        <v>6.1825966073797501E-3</v>
      </c>
      <c r="G120" s="2">
        <v>-0.92135180018549301</v>
      </c>
      <c r="H120" s="2">
        <f t="shared" si="1"/>
        <v>2.1451125140307381</v>
      </c>
      <c r="I120" s="2" t="s">
        <v>242</v>
      </c>
    </row>
    <row r="121" spans="1:9" x14ac:dyDescent="0.25">
      <c r="A121" s="2" t="s">
        <v>123</v>
      </c>
      <c r="B121" s="2">
        <v>1.0917577235353</v>
      </c>
      <c r="C121" s="2">
        <v>9.1556811524224493</v>
      </c>
      <c r="D121" s="2">
        <v>3.8488496565159598</v>
      </c>
      <c r="E121" s="2">
        <v>2.40799134721679E-4</v>
      </c>
      <c r="F121" s="2">
        <v>2.4090768788115899E-3</v>
      </c>
      <c r="G121" s="2">
        <v>0.23721127498789199</v>
      </c>
      <c r="H121" s="2">
        <f t="shared" si="1"/>
        <v>2.1313355199833426</v>
      </c>
      <c r="I121" s="2" t="s">
        <v>242</v>
      </c>
    </row>
    <row r="122" spans="1:9" x14ac:dyDescent="0.25">
      <c r="A122" s="2" t="s">
        <v>124</v>
      </c>
      <c r="B122" s="2">
        <v>1.0907432097927601</v>
      </c>
      <c r="C122" s="2">
        <v>8.9745680117759008</v>
      </c>
      <c r="D122" s="2">
        <v>5.3963242274014398</v>
      </c>
      <c r="E122" s="3">
        <v>7.0327005028918805E-7</v>
      </c>
      <c r="F122" s="3">
        <v>3.6080811275706099E-5</v>
      </c>
      <c r="G122" s="2">
        <v>5.72845456436115</v>
      </c>
      <c r="H122" s="2">
        <f t="shared" si="1"/>
        <v>2.1298372760508943</v>
      </c>
      <c r="I122" s="2" t="s">
        <v>242</v>
      </c>
    </row>
    <row r="123" spans="1:9" x14ac:dyDescent="0.25">
      <c r="A123" s="2" t="s">
        <v>125</v>
      </c>
      <c r="B123" s="2">
        <v>1.0883885326637599</v>
      </c>
      <c r="C123" s="2">
        <v>6.1255710380108299</v>
      </c>
      <c r="D123" s="2">
        <v>3.8619849819239498</v>
      </c>
      <c r="E123" s="2">
        <v>2.3018483639881501E-4</v>
      </c>
      <c r="F123" s="2">
        <v>2.3215222816290698E-3</v>
      </c>
      <c r="G123" s="2">
        <v>0.27906873882334099</v>
      </c>
      <c r="H123" s="2">
        <f t="shared" si="1"/>
        <v>2.1263639233630891</v>
      </c>
      <c r="I123" s="2" t="s">
        <v>242</v>
      </c>
    </row>
    <row r="124" spans="1:9" x14ac:dyDescent="0.25">
      <c r="A124" s="2" t="s">
        <v>126</v>
      </c>
      <c r="B124" s="2">
        <v>1.0832607945991499</v>
      </c>
      <c r="C124" s="2">
        <v>7.2553594296450097</v>
      </c>
      <c r="D124" s="2">
        <v>4.16072816759789</v>
      </c>
      <c r="E124" s="3">
        <v>8.0661271571334599E-5</v>
      </c>
      <c r="F124" s="2">
        <v>1.0805710552981101E-3</v>
      </c>
      <c r="G124" s="2">
        <v>1.25613219897613</v>
      </c>
      <c r="H124" s="2">
        <f t="shared" si="1"/>
        <v>2.1188196517477542</v>
      </c>
      <c r="I124" s="2" t="s">
        <v>242</v>
      </c>
    </row>
    <row r="125" spans="1:9" x14ac:dyDescent="0.25">
      <c r="A125" s="2" t="s">
        <v>127</v>
      </c>
      <c r="B125" s="2">
        <v>1.0812385767081201</v>
      </c>
      <c r="C125" s="2">
        <v>3.6374685906906401</v>
      </c>
      <c r="D125" s="2">
        <v>3.7947191946005301</v>
      </c>
      <c r="E125" s="2">
        <v>2.8968535916576302E-4</v>
      </c>
      <c r="F125" s="2">
        <v>2.77154913828299E-3</v>
      </c>
      <c r="G125" s="2">
        <v>6.57342537323444E-2</v>
      </c>
      <c r="H125" s="2">
        <f t="shared" si="1"/>
        <v>2.115851794121685</v>
      </c>
      <c r="I125" s="2" t="s">
        <v>242</v>
      </c>
    </row>
    <row r="126" spans="1:9" x14ac:dyDescent="0.25">
      <c r="A126" s="2" t="s">
        <v>128</v>
      </c>
      <c r="B126" s="2">
        <v>1.0649296376864901</v>
      </c>
      <c r="C126" s="2">
        <v>6.4977736352657098</v>
      </c>
      <c r="D126" s="2">
        <v>3.8717196699017902</v>
      </c>
      <c r="E126" s="2">
        <v>2.2260876907363399E-4</v>
      </c>
      <c r="F126" s="2">
        <v>2.26935937370962E-3</v>
      </c>
      <c r="G126" s="2">
        <v>0.310151321074081</v>
      </c>
      <c r="H126" s="2">
        <f t="shared" si="1"/>
        <v>2.0920678439371567</v>
      </c>
      <c r="I126" s="2" t="s">
        <v>242</v>
      </c>
    </row>
    <row r="127" spans="1:9" x14ac:dyDescent="0.25">
      <c r="A127" s="2" t="s">
        <v>129</v>
      </c>
      <c r="B127" s="2">
        <v>1.06326027148097</v>
      </c>
      <c r="C127" s="2">
        <v>6.4662228051646098</v>
      </c>
      <c r="D127" s="2">
        <v>4.4886183500497099</v>
      </c>
      <c r="E127" s="3">
        <v>2.4312882122668599E-5</v>
      </c>
      <c r="F127" s="2">
        <v>4.6903325729834799E-4</v>
      </c>
      <c r="G127" s="2">
        <v>2.38022175360177</v>
      </c>
      <c r="H127" s="2">
        <f t="shared" si="1"/>
        <v>2.0896484777745958</v>
      </c>
      <c r="I127" s="2" t="s">
        <v>242</v>
      </c>
    </row>
    <row r="128" spans="1:9" x14ac:dyDescent="0.25">
      <c r="A128" s="2" t="s">
        <v>130</v>
      </c>
      <c r="B128" s="2">
        <v>1.0591972436830901</v>
      </c>
      <c r="C128" s="2">
        <v>9.0063585651845095</v>
      </c>
      <c r="D128" s="2">
        <v>5.0342241596383204</v>
      </c>
      <c r="E128" s="3">
        <v>2.9941441788568702E-6</v>
      </c>
      <c r="F128" s="2">
        <v>1.04729051285975E-4</v>
      </c>
      <c r="G128" s="2">
        <v>4.35560361576551</v>
      </c>
      <c r="H128" s="2">
        <f t="shared" si="1"/>
        <v>2.0837717295269211</v>
      </c>
      <c r="I128" s="2" t="s">
        <v>242</v>
      </c>
    </row>
    <row r="129" spans="1:9" x14ac:dyDescent="0.25">
      <c r="A129" s="2" t="s">
        <v>131</v>
      </c>
      <c r="B129" s="2">
        <v>1.0581037088976899</v>
      </c>
      <c r="C129" s="2">
        <v>4.3862822743675904</v>
      </c>
      <c r="D129" s="2">
        <v>3.22634415707217</v>
      </c>
      <c r="E129" s="2">
        <v>1.83089391975472E-3</v>
      </c>
      <c r="F129" s="2">
        <v>1.11603348703086E-2</v>
      </c>
      <c r="G129" s="2">
        <v>-1.62973788671701</v>
      </c>
      <c r="H129" s="2">
        <f t="shared" si="1"/>
        <v>2.0821928695265117</v>
      </c>
      <c r="I129" s="2" t="s">
        <v>242</v>
      </c>
    </row>
    <row r="130" spans="1:9" x14ac:dyDescent="0.25">
      <c r="A130" s="2" t="s">
        <v>132</v>
      </c>
      <c r="B130" s="2">
        <v>1.05722087649712</v>
      </c>
      <c r="C130" s="2">
        <v>6.5892168584292001</v>
      </c>
      <c r="D130" s="2">
        <v>4.6086432432285402</v>
      </c>
      <c r="E130" s="3">
        <v>1.54921401268745E-5</v>
      </c>
      <c r="F130" s="2">
        <v>3.4178156501872098E-4</v>
      </c>
      <c r="G130" s="2">
        <v>2.8041359898692502</v>
      </c>
      <c r="H130" s="2">
        <f t="shared" si="1"/>
        <v>2.0809190972071452</v>
      </c>
      <c r="I130" s="2" t="s">
        <v>242</v>
      </c>
    </row>
    <row r="131" spans="1:9" x14ac:dyDescent="0.25">
      <c r="A131" s="2" t="s">
        <v>133</v>
      </c>
      <c r="B131" s="2">
        <v>1.05683709454765</v>
      </c>
      <c r="C131" s="2">
        <v>5.9543157012741403</v>
      </c>
      <c r="D131" s="2">
        <v>2.5878367133471798</v>
      </c>
      <c r="E131" s="2">
        <v>1.15068168754277E-2</v>
      </c>
      <c r="F131" s="2">
        <v>4.4180186267911002E-2</v>
      </c>
      <c r="G131" s="2">
        <v>-3.2789020540134999</v>
      </c>
      <c r="H131" s="2">
        <f t="shared" si="1"/>
        <v>2.0803656101906158</v>
      </c>
      <c r="I131" s="2" t="s">
        <v>242</v>
      </c>
    </row>
    <row r="132" spans="1:9" x14ac:dyDescent="0.25">
      <c r="A132" s="2" t="s">
        <v>134</v>
      </c>
      <c r="B132" s="2">
        <v>1.05665329899968</v>
      </c>
      <c r="C132" s="2">
        <v>11.2508553471448</v>
      </c>
      <c r="D132" s="2">
        <v>3.4319493897223801</v>
      </c>
      <c r="E132" s="2">
        <v>9.5983614415130801E-4</v>
      </c>
      <c r="F132" s="2">
        <v>6.8229316270996604E-3</v>
      </c>
      <c r="G132" s="2">
        <v>-1.0394221867048199</v>
      </c>
      <c r="H132" s="2">
        <f t="shared" ref="H132:H195" si="2">2^B132</f>
        <v>2.0801005939733632</v>
      </c>
      <c r="I132" s="2" t="s">
        <v>242</v>
      </c>
    </row>
    <row r="133" spans="1:9" x14ac:dyDescent="0.25">
      <c r="A133" s="2" t="s">
        <v>135</v>
      </c>
      <c r="B133" s="2">
        <v>1.05612907603322</v>
      </c>
      <c r="C133" s="2">
        <v>9.1085496033884503</v>
      </c>
      <c r="D133" s="2">
        <v>2.9777212326864499</v>
      </c>
      <c r="E133" s="2">
        <v>3.86352308428664E-3</v>
      </c>
      <c r="F133" s="2">
        <v>1.9489664009084001E-2</v>
      </c>
      <c r="G133" s="2">
        <v>-2.3061840868603798</v>
      </c>
      <c r="H133" s="2">
        <f t="shared" si="2"/>
        <v>2.0793448982895937</v>
      </c>
      <c r="I133" s="2" t="s">
        <v>242</v>
      </c>
    </row>
    <row r="134" spans="1:9" x14ac:dyDescent="0.25">
      <c r="A134" s="2" t="s">
        <v>136</v>
      </c>
      <c r="B134" s="2">
        <v>1.05342073292001</v>
      </c>
      <c r="C134" s="2">
        <v>5.4863930399227501</v>
      </c>
      <c r="D134" s="2">
        <v>2.96443108916128</v>
      </c>
      <c r="E134" s="2">
        <v>4.0164993899934496E-3</v>
      </c>
      <c r="F134" s="2">
        <v>2.00552131988916E-2</v>
      </c>
      <c r="G134" s="2">
        <v>-2.3411471113096001</v>
      </c>
      <c r="H134" s="2">
        <f t="shared" si="2"/>
        <v>2.075445046584822</v>
      </c>
      <c r="I134" s="2" t="s">
        <v>242</v>
      </c>
    </row>
    <row r="135" spans="1:9" x14ac:dyDescent="0.25">
      <c r="A135" s="2" t="s">
        <v>137</v>
      </c>
      <c r="B135" s="2">
        <v>1.0531956037408801</v>
      </c>
      <c r="C135" s="2">
        <v>9.3669932190906593</v>
      </c>
      <c r="D135" s="2">
        <v>4.1051373606798398</v>
      </c>
      <c r="E135" s="3">
        <v>9.8365646291939004E-5</v>
      </c>
      <c r="F135" s="2">
        <v>1.2473079475376E-3</v>
      </c>
      <c r="G135" s="2">
        <v>1.0707752131455199</v>
      </c>
      <c r="H135" s="2">
        <f t="shared" si="2"/>
        <v>2.0751212035187439</v>
      </c>
      <c r="I135" s="2" t="s">
        <v>242</v>
      </c>
    </row>
    <row r="136" spans="1:9" x14ac:dyDescent="0.25">
      <c r="A136" s="2" t="s">
        <v>138</v>
      </c>
      <c r="B136" s="2">
        <v>1.04506283242635</v>
      </c>
      <c r="C136" s="2">
        <v>5.4118462844816397</v>
      </c>
      <c r="D136" s="2">
        <v>4.2768580737673796</v>
      </c>
      <c r="E136" s="3">
        <v>5.3040446013794698E-5</v>
      </c>
      <c r="F136" s="2">
        <v>8.1019710415893595E-4</v>
      </c>
      <c r="G136" s="2">
        <v>1.6483451444950099</v>
      </c>
      <c r="H136" s="2">
        <f t="shared" si="2"/>
        <v>2.0634562245371755</v>
      </c>
      <c r="I136" s="2" t="s">
        <v>242</v>
      </c>
    </row>
    <row r="137" spans="1:9" x14ac:dyDescent="0.25">
      <c r="A137" s="2" t="s">
        <v>139</v>
      </c>
      <c r="B137" s="2">
        <v>1.0429919747723699</v>
      </c>
      <c r="C137" s="2">
        <v>9.7180969741514094</v>
      </c>
      <c r="D137" s="2">
        <v>7.5498318581825199</v>
      </c>
      <c r="E137" s="3">
        <v>6.8251244786632895E-11</v>
      </c>
      <c r="F137" s="3">
        <v>5.0865138219932697E-8</v>
      </c>
      <c r="G137" s="2">
        <v>14.537214783287901</v>
      </c>
      <c r="H137" s="2">
        <f t="shared" si="2"/>
        <v>2.0604964453590666</v>
      </c>
      <c r="I137" s="2" t="s">
        <v>242</v>
      </c>
    </row>
    <row r="138" spans="1:9" x14ac:dyDescent="0.25">
      <c r="A138" s="2" t="s">
        <v>140</v>
      </c>
      <c r="B138" s="2">
        <v>1.03481237730688</v>
      </c>
      <c r="C138" s="2">
        <v>11.4236891073019</v>
      </c>
      <c r="D138" s="2">
        <v>3.5238518226342901</v>
      </c>
      <c r="E138" s="2">
        <v>7.1349097806870003E-4</v>
      </c>
      <c r="F138" s="2">
        <v>5.4288190486043997E-3</v>
      </c>
      <c r="G138" s="2">
        <v>-0.76692074632363905</v>
      </c>
      <c r="H138" s="2">
        <f t="shared" si="2"/>
        <v>2.0488471758751476</v>
      </c>
      <c r="I138" s="2" t="s">
        <v>242</v>
      </c>
    </row>
    <row r="139" spans="1:9" x14ac:dyDescent="0.25">
      <c r="A139" s="2" t="s">
        <v>141</v>
      </c>
      <c r="B139" s="2">
        <v>1.0337197638399001</v>
      </c>
      <c r="C139" s="2">
        <v>9.8629837047582996</v>
      </c>
      <c r="D139" s="2">
        <v>4.8973053496365404</v>
      </c>
      <c r="E139" s="3">
        <v>5.1185236426350598E-6</v>
      </c>
      <c r="F139" s="2">
        <v>1.52907794893908E-4</v>
      </c>
      <c r="G139" s="2">
        <v>3.84864845925703</v>
      </c>
      <c r="H139" s="2">
        <f t="shared" si="2"/>
        <v>2.0472960853989259</v>
      </c>
      <c r="I139" s="2" t="s">
        <v>242</v>
      </c>
    </row>
    <row r="140" spans="1:9" x14ac:dyDescent="0.25">
      <c r="A140" s="2" t="s">
        <v>142</v>
      </c>
      <c r="B140" s="2">
        <v>1.03298322047922</v>
      </c>
      <c r="C140" s="2">
        <v>10.201224681020999</v>
      </c>
      <c r="D140" s="2">
        <v>3.76143148017053</v>
      </c>
      <c r="E140" s="2">
        <v>3.2430920895900998E-4</v>
      </c>
      <c r="F140" s="2">
        <v>3.0073466921149801E-3</v>
      </c>
      <c r="G140" s="2">
        <v>-3.8895321360365102E-2</v>
      </c>
      <c r="H140" s="2">
        <f t="shared" si="2"/>
        <v>2.0462511400433279</v>
      </c>
      <c r="I140" s="2" t="s">
        <v>242</v>
      </c>
    </row>
    <row r="141" spans="1:9" x14ac:dyDescent="0.25">
      <c r="A141" s="2" t="s">
        <v>143</v>
      </c>
      <c r="B141" s="2">
        <v>1.02927935524987</v>
      </c>
      <c r="C141" s="2">
        <v>10.077116347099601</v>
      </c>
      <c r="D141" s="2">
        <v>5.1668956705153501</v>
      </c>
      <c r="E141" s="3">
        <v>1.76975935536046E-6</v>
      </c>
      <c r="F141" s="3">
        <v>6.9804435854885994E-5</v>
      </c>
      <c r="G141" s="2">
        <v>4.8533971778562304</v>
      </c>
      <c r="H141" s="2">
        <f t="shared" si="2"/>
        <v>2.0410044887196959</v>
      </c>
      <c r="I141" s="2" t="s">
        <v>242</v>
      </c>
    </row>
    <row r="142" spans="1:9" x14ac:dyDescent="0.25">
      <c r="A142" s="2" t="s">
        <v>144</v>
      </c>
      <c r="B142" s="2">
        <v>1.02461106458107</v>
      </c>
      <c r="C142" s="2">
        <v>10.506187056943601</v>
      </c>
      <c r="D142" s="2">
        <v>6.0543655145221997</v>
      </c>
      <c r="E142" s="3">
        <v>4.5890437527230198E-8</v>
      </c>
      <c r="F142" s="3">
        <v>5.6505095250919904E-6</v>
      </c>
      <c r="G142" s="2">
        <v>8.3242270907818607</v>
      </c>
      <c r="H142" s="2">
        <f t="shared" si="2"/>
        <v>2.0344108544869903</v>
      </c>
      <c r="I142" s="2" t="s">
        <v>242</v>
      </c>
    </row>
    <row r="143" spans="1:9" x14ac:dyDescent="0.25">
      <c r="A143" s="2" t="s">
        <v>145</v>
      </c>
      <c r="B143" s="2">
        <v>1.02296976222196</v>
      </c>
      <c r="C143" s="2">
        <v>6.8678857006220797</v>
      </c>
      <c r="D143" s="2">
        <v>4.4775613372787797</v>
      </c>
      <c r="E143" s="3">
        <v>2.53358269543107E-5</v>
      </c>
      <c r="F143" s="2">
        <v>4.8219799687236403E-4</v>
      </c>
      <c r="G143" s="2">
        <v>2.3414926888461798</v>
      </c>
      <c r="H143" s="2">
        <f t="shared" si="2"/>
        <v>2.0320976943368945</v>
      </c>
      <c r="I143" s="2" t="s">
        <v>242</v>
      </c>
    </row>
    <row r="144" spans="1:9" x14ac:dyDescent="0.25">
      <c r="A144" s="2" t="s">
        <v>146</v>
      </c>
      <c r="B144" s="2">
        <v>1.0204736520500699</v>
      </c>
      <c r="C144" s="2">
        <v>8.3119590545667599</v>
      </c>
      <c r="D144" s="2">
        <v>3.9460092656130099</v>
      </c>
      <c r="E144" s="2">
        <v>1.7216000624266701E-4</v>
      </c>
      <c r="F144" s="2">
        <v>1.8912224114787999E-3</v>
      </c>
      <c r="G144" s="2">
        <v>0.54906910772264705</v>
      </c>
      <c r="H144" s="2">
        <f t="shared" si="2"/>
        <v>2.0285848561405642</v>
      </c>
      <c r="I144" s="2" t="s">
        <v>242</v>
      </c>
    </row>
    <row r="145" spans="1:9" x14ac:dyDescent="0.25">
      <c r="A145" s="2" t="s">
        <v>147</v>
      </c>
      <c r="B145" s="2">
        <v>1.0189819295885301</v>
      </c>
      <c r="C145" s="2">
        <v>7.7544233892104097</v>
      </c>
      <c r="D145" s="2">
        <v>3.52670224221086</v>
      </c>
      <c r="E145" s="2">
        <v>7.0690357065807401E-4</v>
      </c>
      <c r="F145" s="2">
        <v>5.3960941027052997E-3</v>
      </c>
      <c r="G145" s="2">
        <v>-0.75838582305347702</v>
      </c>
      <c r="H145" s="2">
        <f t="shared" si="2"/>
        <v>2.0264884174702069</v>
      </c>
      <c r="I145" s="2" t="s">
        <v>242</v>
      </c>
    </row>
    <row r="146" spans="1:9" x14ac:dyDescent="0.25">
      <c r="A146" s="2" t="s">
        <v>148</v>
      </c>
      <c r="B146" s="2">
        <v>1.0186595168861401</v>
      </c>
      <c r="C146" s="2">
        <v>7.8350888155590201</v>
      </c>
      <c r="D146" s="2">
        <v>3.84774826587722</v>
      </c>
      <c r="E146" s="2">
        <v>2.4171009498564499E-4</v>
      </c>
      <c r="F146" s="2">
        <v>2.4153951623124398E-3</v>
      </c>
      <c r="G146" s="2">
        <v>0.23370590319748699</v>
      </c>
      <c r="H146" s="2">
        <f t="shared" si="2"/>
        <v>2.026035589542567</v>
      </c>
      <c r="I146" s="2" t="s">
        <v>242</v>
      </c>
    </row>
    <row r="147" spans="1:9" x14ac:dyDescent="0.25">
      <c r="A147" s="2" t="s">
        <v>149</v>
      </c>
      <c r="B147" s="2">
        <v>1.0179733300963401</v>
      </c>
      <c r="C147" s="2">
        <v>6.4070723324283199</v>
      </c>
      <c r="D147" s="2">
        <v>3.12323278726535</v>
      </c>
      <c r="E147" s="2">
        <v>2.5071623459948702E-3</v>
      </c>
      <c r="F147" s="2">
        <v>1.41327304216908E-2</v>
      </c>
      <c r="G147" s="2">
        <v>-1.9153729114106399</v>
      </c>
      <c r="H147" s="2">
        <f t="shared" si="2"/>
        <v>2.0250721785293884</v>
      </c>
      <c r="I147" s="2" t="s">
        <v>242</v>
      </c>
    </row>
    <row r="148" spans="1:9" x14ac:dyDescent="0.25">
      <c r="A148" s="2" t="s">
        <v>150</v>
      </c>
      <c r="B148" s="2">
        <v>1.01781315144906</v>
      </c>
      <c r="C148" s="2">
        <v>8.3817705680808796</v>
      </c>
      <c r="D148" s="2">
        <v>3.8141091254877102</v>
      </c>
      <c r="E148" s="2">
        <v>2.7117448057945698E-4</v>
      </c>
      <c r="F148" s="2">
        <v>2.64815906552077E-3</v>
      </c>
      <c r="G148" s="2">
        <v>0.12696956470215201</v>
      </c>
      <c r="H148" s="2">
        <f t="shared" si="2"/>
        <v>2.0248473525568058</v>
      </c>
      <c r="I148" s="2" t="s">
        <v>242</v>
      </c>
    </row>
    <row r="149" spans="1:9" x14ac:dyDescent="0.25">
      <c r="A149" s="2" t="s">
        <v>151</v>
      </c>
      <c r="B149" s="2">
        <v>1.0168358630347201</v>
      </c>
      <c r="C149" s="2">
        <v>10.3733334868661</v>
      </c>
      <c r="D149" s="2">
        <v>4.7278702085884197</v>
      </c>
      <c r="E149" s="3">
        <v>9.8437685747095606E-6</v>
      </c>
      <c r="F149" s="2">
        <v>2.4396511046596901E-4</v>
      </c>
      <c r="G149" s="2">
        <v>3.2314010897652401</v>
      </c>
      <c r="H149" s="2">
        <f t="shared" si="2"/>
        <v>2.0234761758983861</v>
      </c>
      <c r="I149" s="2" t="s">
        <v>242</v>
      </c>
    </row>
    <row r="150" spans="1:9" x14ac:dyDescent="0.25">
      <c r="A150" s="2" t="s">
        <v>152</v>
      </c>
      <c r="B150" s="2">
        <v>1.0167775666224601</v>
      </c>
      <c r="C150" s="2">
        <v>11.5362593134685</v>
      </c>
      <c r="D150" s="2">
        <v>3.07805513732787</v>
      </c>
      <c r="E150" s="2">
        <v>2.8714723454545598E-3</v>
      </c>
      <c r="F150" s="2">
        <v>1.5594435411356199E-2</v>
      </c>
      <c r="G150" s="2">
        <v>-2.0382666359742099</v>
      </c>
      <c r="H150" s="2">
        <f t="shared" si="2"/>
        <v>2.0233944129375763</v>
      </c>
      <c r="I150" s="2" t="s">
        <v>242</v>
      </c>
    </row>
    <row r="151" spans="1:9" x14ac:dyDescent="0.25">
      <c r="A151" s="2" t="s">
        <v>153</v>
      </c>
      <c r="B151" s="2">
        <v>1.0089334435344901</v>
      </c>
      <c r="C151" s="2">
        <v>8.1755017500669904</v>
      </c>
      <c r="D151" s="2">
        <v>4.1151466743220002</v>
      </c>
      <c r="E151" s="3">
        <v>9.4923545701369697E-5</v>
      </c>
      <c r="F151" s="2">
        <v>1.2120084825350699E-3</v>
      </c>
      <c r="G151" s="2">
        <v>1.1040329629211001</v>
      </c>
      <c r="H151" s="2">
        <f t="shared" si="2"/>
        <v>2.01242280489463</v>
      </c>
      <c r="I151" s="2" t="s">
        <v>242</v>
      </c>
    </row>
    <row r="152" spans="1:9" x14ac:dyDescent="0.25">
      <c r="A152" s="2" t="s">
        <v>154</v>
      </c>
      <c r="B152" s="2">
        <v>1.0063582223904299</v>
      </c>
      <c r="C152" s="2">
        <v>5.2562048575752804</v>
      </c>
      <c r="D152" s="2">
        <v>6.7359670264386402</v>
      </c>
      <c r="E152" s="3">
        <v>2.45619737749012E-9</v>
      </c>
      <c r="F152" s="3">
        <v>7.3059240890485399E-7</v>
      </c>
      <c r="G152" s="2">
        <v>11.1161426890855</v>
      </c>
      <c r="H152" s="2">
        <f t="shared" si="2"/>
        <v>2.0088338196821738</v>
      </c>
      <c r="I152" s="2" t="s">
        <v>242</v>
      </c>
    </row>
    <row r="153" spans="1:9" x14ac:dyDescent="0.25">
      <c r="A153" s="2" t="s">
        <v>155</v>
      </c>
      <c r="B153" s="2">
        <v>1.0021167835226901</v>
      </c>
      <c r="C153" s="2">
        <v>5.78475480520276</v>
      </c>
      <c r="D153" s="2">
        <v>4.7601274902460498</v>
      </c>
      <c r="E153" s="3">
        <v>8.6987458669123599E-6</v>
      </c>
      <c r="F153" s="2">
        <v>2.24361095583751E-4</v>
      </c>
      <c r="G153" s="2">
        <v>3.34802114593949</v>
      </c>
      <c r="H153" s="2">
        <f t="shared" si="2"/>
        <v>2.0029366389151404</v>
      </c>
      <c r="I153" s="2" t="s">
        <v>242</v>
      </c>
    </row>
    <row r="154" spans="1:9" x14ac:dyDescent="0.25">
      <c r="A154" s="2" t="s">
        <v>156</v>
      </c>
      <c r="B154" s="2">
        <v>-1.0053028266178401</v>
      </c>
      <c r="C154" s="2">
        <v>5.6235619941537403</v>
      </c>
      <c r="D154" s="2">
        <v>-5.6721241856173696</v>
      </c>
      <c r="E154" s="3">
        <v>2.27134022155084E-7</v>
      </c>
      <c r="F154" s="3">
        <v>1.5688867091297502E-5</v>
      </c>
      <c r="G154" s="2">
        <v>6.80210523923036</v>
      </c>
      <c r="H154" s="2">
        <f t="shared" si="2"/>
        <v>0.49816555378706739</v>
      </c>
      <c r="I154" s="2" t="s">
        <v>241</v>
      </c>
    </row>
    <row r="155" spans="1:9" x14ac:dyDescent="0.25">
      <c r="A155" s="2" t="s">
        <v>157</v>
      </c>
      <c r="B155" s="2">
        <v>-1.0072277513813299</v>
      </c>
      <c r="C155" s="2">
        <v>4.3293382411718104</v>
      </c>
      <c r="D155" s="2">
        <v>-2.3829883915240999</v>
      </c>
      <c r="E155" s="2">
        <v>1.9596038824816302E-2</v>
      </c>
      <c r="F155" s="2">
        <v>6.5406324605129101E-2</v>
      </c>
      <c r="G155" s="2">
        <v>-3.7441845271430299</v>
      </c>
      <c r="H155" s="2">
        <f t="shared" si="2"/>
        <v>0.49750131655180607</v>
      </c>
      <c r="I155" s="2" t="s">
        <v>241</v>
      </c>
    </row>
    <row r="156" spans="1:9" x14ac:dyDescent="0.25">
      <c r="A156" s="2" t="s">
        <v>158</v>
      </c>
      <c r="B156" s="2">
        <v>-1.0154821864637</v>
      </c>
      <c r="C156" s="2">
        <v>8.2037389107311895</v>
      </c>
      <c r="D156" s="2">
        <v>-6.18093978854467</v>
      </c>
      <c r="E156" s="3">
        <v>2.6823169921293E-8</v>
      </c>
      <c r="F156" s="3">
        <v>4.0840439364033202E-6</v>
      </c>
      <c r="G156" s="2">
        <v>8.8358882115468695</v>
      </c>
      <c r="H156" s="2">
        <f t="shared" si="2"/>
        <v>0.49466297125669328</v>
      </c>
      <c r="I156" s="2" t="s">
        <v>241</v>
      </c>
    </row>
    <row r="157" spans="1:9" x14ac:dyDescent="0.25">
      <c r="A157" s="2" t="s">
        <v>159</v>
      </c>
      <c r="B157" s="2">
        <v>-1.01656941469104</v>
      </c>
      <c r="C157" s="2">
        <v>7.2370941367691604</v>
      </c>
      <c r="D157" s="2">
        <v>-7.1023619497296497</v>
      </c>
      <c r="E157" s="3">
        <v>4.9387310307560003E-10</v>
      </c>
      <c r="F157" s="3">
        <v>2.5068797859694599E-7</v>
      </c>
      <c r="G157" s="2">
        <v>12.6474709813207</v>
      </c>
      <c r="H157" s="2">
        <f t="shared" si="2"/>
        <v>0.49429032913124693</v>
      </c>
      <c r="I157" s="2" t="s">
        <v>241</v>
      </c>
    </row>
    <row r="158" spans="1:9" x14ac:dyDescent="0.25">
      <c r="A158" s="2" t="s">
        <v>160</v>
      </c>
      <c r="B158" s="2">
        <v>-1.01816735281737</v>
      </c>
      <c r="C158" s="2">
        <v>10.520703444065701</v>
      </c>
      <c r="D158" s="2">
        <v>-2.6680573024817198</v>
      </c>
      <c r="E158" s="2">
        <v>9.2684875616543903E-3</v>
      </c>
      <c r="F158" s="2">
        <v>3.7252848104747702E-2</v>
      </c>
      <c r="G158" s="2">
        <v>-3.08791583390326</v>
      </c>
      <c r="H158" s="2">
        <f t="shared" si="2"/>
        <v>0.49374315312895928</v>
      </c>
      <c r="I158" s="2" t="s">
        <v>241</v>
      </c>
    </row>
    <row r="159" spans="1:9" x14ac:dyDescent="0.25">
      <c r="A159" s="2" t="s">
        <v>161</v>
      </c>
      <c r="B159" s="2">
        <v>-1.02029132559795</v>
      </c>
      <c r="C159" s="2">
        <v>8.9374039706016806</v>
      </c>
      <c r="D159" s="2">
        <v>-2.2185556839301399</v>
      </c>
      <c r="E159" s="2">
        <v>2.94126252918681E-2</v>
      </c>
      <c r="F159" s="2">
        <v>8.8613356198479307E-2</v>
      </c>
      <c r="G159" s="2">
        <v>-4.0936870408214299</v>
      </c>
      <c r="H159" s="2">
        <f t="shared" si="2"/>
        <v>0.49301678656675257</v>
      </c>
      <c r="I159" s="2" t="s">
        <v>241</v>
      </c>
    </row>
    <row r="160" spans="1:9" x14ac:dyDescent="0.25">
      <c r="A160" s="2" t="s">
        <v>162</v>
      </c>
      <c r="B160" s="2">
        <v>-1.02296350157873</v>
      </c>
      <c r="C160" s="2">
        <v>10.123423789503599</v>
      </c>
      <c r="D160" s="2">
        <v>-5.0281073757952202</v>
      </c>
      <c r="E160" s="3">
        <v>3.06717020741778E-6</v>
      </c>
      <c r="F160" s="2">
        <v>1.06448848375088E-4</v>
      </c>
      <c r="G160" s="2">
        <v>4.3328060101812103</v>
      </c>
      <c r="H160" s="2">
        <f t="shared" si="2"/>
        <v>0.4921044605008208</v>
      </c>
      <c r="I160" s="2" t="s">
        <v>241</v>
      </c>
    </row>
    <row r="161" spans="1:9" x14ac:dyDescent="0.25">
      <c r="A161" s="2" t="s">
        <v>163</v>
      </c>
      <c r="B161" s="2">
        <v>-1.02817831703262</v>
      </c>
      <c r="C161" s="2">
        <v>9.9314875110460505</v>
      </c>
      <c r="D161" s="2">
        <v>-8.0034060150551092</v>
      </c>
      <c r="E161" s="3">
        <v>9.0424801268292693E-12</v>
      </c>
      <c r="F161" s="3">
        <v>1.0670126549658501E-8</v>
      </c>
      <c r="G161" s="2">
        <v>16.466855838352298</v>
      </c>
      <c r="H161" s="2">
        <f t="shared" si="2"/>
        <v>0.49032889362280307</v>
      </c>
      <c r="I161" s="2" t="s">
        <v>241</v>
      </c>
    </row>
    <row r="162" spans="1:9" x14ac:dyDescent="0.25">
      <c r="A162" s="2" t="s">
        <v>164</v>
      </c>
      <c r="B162" s="2">
        <v>-1.0288576325329299</v>
      </c>
      <c r="C162" s="2">
        <v>6.7915031375352202</v>
      </c>
      <c r="D162" s="2">
        <v>-6.1188339441071404</v>
      </c>
      <c r="E162" s="3">
        <v>3.4924048914555401E-8</v>
      </c>
      <c r="F162" s="3">
        <v>4.7550435829817698E-6</v>
      </c>
      <c r="G162" s="2">
        <v>8.5843961744405899</v>
      </c>
      <c r="H162" s="2">
        <f t="shared" si="2"/>
        <v>0.49009806895043095</v>
      </c>
      <c r="I162" s="2" t="s">
        <v>241</v>
      </c>
    </row>
    <row r="163" spans="1:9" x14ac:dyDescent="0.25">
      <c r="A163" s="2" t="s">
        <v>165</v>
      </c>
      <c r="B163" s="2">
        <v>-1.0290148808808099</v>
      </c>
      <c r="C163" s="2">
        <v>5.2820011730044598</v>
      </c>
      <c r="D163" s="2">
        <v>-3.2118976320371</v>
      </c>
      <c r="E163" s="2">
        <v>1.9140772505299799E-3</v>
      </c>
      <c r="F163" s="2">
        <v>1.1538243451470601E-2</v>
      </c>
      <c r="G163" s="2">
        <v>-1.6701836685017499</v>
      </c>
      <c r="H163" s="2">
        <f t="shared" si="2"/>
        <v>0.49004465301040412</v>
      </c>
      <c r="I163" s="2" t="s">
        <v>241</v>
      </c>
    </row>
    <row r="164" spans="1:9" x14ac:dyDescent="0.25">
      <c r="A164" s="2" t="s">
        <v>166</v>
      </c>
      <c r="B164" s="2">
        <v>-1.0291742282198499</v>
      </c>
      <c r="C164" s="2">
        <v>8.8219016773524697</v>
      </c>
      <c r="D164" s="2">
        <v>-2.18532526724931</v>
      </c>
      <c r="E164" s="2">
        <v>3.18536585873027E-2</v>
      </c>
      <c r="F164" s="2">
        <v>9.3985805428926997E-2</v>
      </c>
      <c r="G164" s="2">
        <v>-4.1616604992115898</v>
      </c>
      <c r="H164" s="2">
        <f t="shared" si="2"/>
        <v>0.48999052999965215</v>
      </c>
      <c r="I164" s="2" t="s">
        <v>241</v>
      </c>
    </row>
    <row r="165" spans="1:9" x14ac:dyDescent="0.25">
      <c r="A165" s="2" t="s">
        <v>167</v>
      </c>
      <c r="B165" s="2">
        <v>-1.03133142203371</v>
      </c>
      <c r="C165" s="2">
        <v>10.6308910025065</v>
      </c>
      <c r="D165" s="2">
        <v>-3.14566454593409</v>
      </c>
      <c r="E165" s="2">
        <v>2.3427336537523301E-3</v>
      </c>
      <c r="F165" s="2">
        <v>1.3411224210775801E-2</v>
      </c>
      <c r="G165" s="2">
        <v>-1.8538393489275</v>
      </c>
      <c r="H165" s="2">
        <f t="shared" si="2"/>
        <v>0.48925841776563872</v>
      </c>
      <c r="I165" s="2" t="s">
        <v>241</v>
      </c>
    </row>
    <row r="166" spans="1:9" x14ac:dyDescent="0.25">
      <c r="A166" s="2" t="s">
        <v>168</v>
      </c>
      <c r="B166" s="2">
        <v>-1.0407387544187501</v>
      </c>
      <c r="C166" s="2">
        <v>3.8878837501605599</v>
      </c>
      <c r="D166" s="2">
        <v>-4.7403662470534202</v>
      </c>
      <c r="E166" s="3">
        <v>9.3837785306577792E-6</v>
      </c>
      <c r="F166" s="2">
        <v>2.3621024134263399E-4</v>
      </c>
      <c r="G166" s="2">
        <v>3.2765273395164001</v>
      </c>
      <c r="H166" s="2">
        <f t="shared" si="2"/>
        <v>0.4860785059138491</v>
      </c>
      <c r="I166" s="2" t="s">
        <v>241</v>
      </c>
    </row>
    <row r="167" spans="1:9" x14ac:dyDescent="0.25">
      <c r="A167" s="2" t="s">
        <v>169</v>
      </c>
      <c r="B167" s="2">
        <v>-1.04485329112215</v>
      </c>
      <c r="C167" s="2">
        <v>6.8959666676080396</v>
      </c>
      <c r="D167" s="2">
        <v>-3.28801509198354</v>
      </c>
      <c r="E167" s="2">
        <v>1.5124351150283099E-3</v>
      </c>
      <c r="F167" s="2">
        <v>9.6208810551666208E-3</v>
      </c>
      <c r="G167" s="2">
        <v>-1.4555362296039001</v>
      </c>
      <c r="H167" s="2">
        <f t="shared" si="2"/>
        <v>0.48469419492376953</v>
      </c>
      <c r="I167" s="2" t="s">
        <v>241</v>
      </c>
    </row>
    <row r="168" spans="1:9" x14ac:dyDescent="0.25">
      <c r="A168" s="2" t="s">
        <v>170</v>
      </c>
      <c r="B168" s="2">
        <v>-1.04507419806471</v>
      </c>
      <c r="C168" s="2">
        <v>10.540374837059201</v>
      </c>
      <c r="D168" s="2">
        <v>-5.52939495226848</v>
      </c>
      <c r="E168" s="3">
        <v>4.0875684529718099E-7</v>
      </c>
      <c r="F168" s="3">
        <v>2.4319314829445702E-5</v>
      </c>
      <c r="G168" s="2">
        <v>6.2436799530838396</v>
      </c>
      <c r="H168" s="2">
        <f t="shared" si="2"/>
        <v>0.48461998373391285</v>
      </c>
      <c r="I168" s="2" t="s">
        <v>241</v>
      </c>
    </row>
    <row r="169" spans="1:9" x14ac:dyDescent="0.25">
      <c r="A169" s="2" t="s">
        <v>171</v>
      </c>
      <c r="B169" s="2">
        <v>-1.05355738268301</v>
      </c>
      <c r="C169" s="2">
        <v>10.7312068466907</v>
      </c>
      <c r="D169" s="2">
        <v>-4.7899493390725301</v>
      </c>
      <c r="E169" s="3">
        <v>7.7562390826397992E-6</v>
      </c>
      <c r="F169" s="2">
        <v>2.0800822994352199E-4</v>
      </c>
      <c r="G169" s="2">
        <v>3.4562148056326798</v>
      </c>
      <c r="H169" s="2">
        <f t="shared" si="2"/>
        <v>0.48177873354587658</v>
      </c>
      <c r="I169" s="2" t="s">
        <v>241</v>
      </c>
    </row>
    <row r="170" spans="1:9" x14ac:dyDescent="0.25">
      <c r="A170" s="2" t="s">
        <v>172</v>
      </c>
      <c r="B170" s="2">
        <v>-1.0573726208692</v>
      </c>
      <c r="C170" s="2">
        <v>4.9941823557639102</v>
      </c>
      <c r="D170" s="2">
        <v>-3.1425265114353298</v>
      </c>
      <c r="E170" s="2">
        <v>2.3651144636710102E-3</v>
      </c>
      <c r="F170" s="2">
        <v>1.35094880216142E-2</v>
      </c>
      <c r="G170" s="2">
        <v>-1.8624678436153701</v>
      </c>
      <c r="H170" s="2">
        <f t="shared" si="2"/>
        <v>0.4805063424568779</v>
      </c>
      <c r="I170" s="2" t="s">
        <v>241</v>
      </c>
    </row>
    <row r="171" spans="1:9" x14ac:dyDescent="0.25">
      <c r="A171" s="2" t="s">
        <v>173</v>
      </c>
      <c r="B171" s="2">
        <v>-1.05765182012113</v>
      </c>
      <c r="C171" s="2">
        <v>5.5488522769716697</v>
      </c>
      <c r="D171" s="2">
        <v>-4.4130574132720204</v>
      </c>
      <c r="E171" s="3">
        <v>3.2188256690190199E-5</v>
      </c>
      <c r="F171" s="2">
        <v>5.7288706734514498E-4</v>
      </c>
      <c r="G171" s="2">
        <v>2.1166684788918801</v>
      </c>
      <c r="H171" s="2">
        <f t="shared" si="2"/>
        <v>0.48041336090017295</v>
      </c>
      <c r="I171" s="2" t="s">
        <v>241</v>
      </c>
    </row>
    <row r="172" spans="1:9" x14ac:dyDescent="0.25">
      <c r="A172" s="2" t="s">
        <v>174</v>
      </c>
      <c r="B172" s="2">
        <v>-1.05826966611021</v>
      </c>
      <c r="C172" s="2">
        <v>7.6724833878955403</v>
      </c>
      <c r="D172" s="2">
        <v>-3.9606830327861799</v>
      </c>
      <c r="E172" s="2">
        <v>1.63585073037065E-4</v>
      </c>
      <c r="F172" s="2">
        <v>1.8296719069548499E-3</v>
      </c>
      <c r="G172" s="2">
        <v>0.59661515112671504</v>
      </c>
      <c r="H172" s="2">
        <f t="shared" si="2"/>
        <v>0.48020766398524684</v>
      </c>
      <c r="I172" s="2" t="s">
        <v>241</v>
      </c>
    </row>
    <row r="173" spans="1:9" x14ac:dyDescent="0.25">
      <c r="A173" s="2" t="s">
        <v>175</v>
      </c>
      <c r="B173" s="2">
        <v>-1.05883781167261</v>
      </c>
      <c r="C173" s="2">
        <v>9.3289139561030208</v>
      </c>
      <c r="D173" s="2">
        <v>-2.90827053950435</v>
      </c>
      <c r="E173" s="2">
        <v>4.7268365244602503E-3</v>
      </c>
      <c r="F173" s="2">
        <v>2.2696509049290301E-2</v>
      </c>
      <c r="G173" s="2">
        <v>-2.4875173485283399</v>
      </c>
      <c r="H173" s="2">
        <f t="shared" si="2"/>
        <v>0.4800185913595838</v>
      </c>
      <c r="I173" s="2" t="s">
        <v>241</v>
      </c>
    </row>
    <row r="174" spans="1:9" x14ac:dyDescent="0.25">
      <c r="A174" s="2" t="s">
        <v>176</v>
      </c>
      <c r="B174" s="2">
        <v>-1.0598665981588899</v>
      </c>
      <c r="C174" s="2">
        <v>7.8721392842295801</v>
      </c>
      <c r="D174" s="2">
        <v>-3.7564921544762302</v>
      </c>
      <c r="E174" s="2">
        <v>3.29771612538253E-4</v>
      </c>
      <c r="F174" s="2">
        <v>3.0440456541992599E-3</v>
      </c>
      <c r="G174" s="2">
        <v>-5.4366812150012898E-2</v>
      </c>
      <c r="H174" s="2">
        <f t="shared" si="2"/>
        <v>0.47967641190360527</v>
      </c>
      <c r="I174" s="2" t="s">
        <v>241</v>
      </c>
    </row>
    <row r="175" spans="1:9" x14ac:dyDescent="0.25">
      <c r="A175" s="2" t="s">
        <v>177</v>
      </c>
      <c r="B175" s="2">
        <v>-1.0621703830409599</v>
      </c>
      <c r="C175" s="2">
        <v>5.4560969428538399</v>
      </c>
      <c r="D175" s="2">
        <v>-3.3097079374887302</v>
      </c>
      <c r="E175" s="2">
        <v>1.41335730452267E-3</v>
      </c>
      <c r="F175" s="2">
        <v>9.1342489420543297E-3</v>
      </c>
      <c r="G175" s="2">
        <v>-1.3936712721604301</v>
      </c>
      <c r="H175" s="2">
        <f t="shared" si="2"/>
        <v>0.47891104612563939</v>
      </c>
      <c r="I175" s="2" t="s">
        <v>241</v>
      </c>
    </row>
    <row r="176" spans="1:9" x14ac:dyDescent="0.25">
      <c r="A176" s="2" t="s">
        <v>178</v>
      </c>
      <c r="B176" s="2">
        <v>-1.0660555196060699</v>
      </c>
      <c r="C176" s="2">
        <v>4.6357313426087998</v>
      </c>
      <c r="D176" s="2">
        <v>-2.84914848632957</v>
      </c>
      <c r="E176" s="2">
        <v>5.5984824420609496E-3</v>
      </c>
      <c r="F176" s="2">
        <v>2.5555935325461999E-2</v>
      </c>
      <c r="G176" s="2">
        <v>-2.6391816470788698</v>
      </c>
      <c r="H176" s="2">
        <f t="shared" si="2"/>
        <v>0.47762308734484915</v>
      </c>
      <c r="I176" s="2" t="s">
        <v>241</v>
      </c>
    </row>
    <row r="177" spans="1:9" x14ac:dyDescent="0.25">
      <c r="A177" s="2" t="s">
        <v>179</v>
      </c>
      <c r="B177" s="2">
        <v>-1.0715496248257299</v>
      </c>
      <c r="C177" s="2">
        <v>4.7189939706951103</v>
      </c>
      <c r="D177" s="2">
        <v>-4.6494717579452498</v>
      </c>
      <c r="E177" s="3">
        <v>1.32722742368482E-5</v>
      </c>
      <c r="F177" s="2">
        <v>3.0263349950687701E-4</v>
      </c>
      <c r="G177" s="2">
        <v>2.94977151053659</v>
      </c>
      <c r="H177" s="2">
        <f t="shared" si="2"/>
        <v>0.47580765084712773</v>
      </c>
      <c r="I177" s="2" t="s">
        <v>241</v>
      </c>
    </row>
    <row r="178" spans="1:9" x14ac:dyDescent="0.25">
      <c r="A178" s="2" t="s">
        <v>180</v>
      </c>
      <c r="B178" s="2">
        <v>-1.0723253923235301</v>
      </c>
      <c r="C178" s="2">
        <v>4.7735524116526298</v>
      </c>
      <c r="D178" s="2">
        <v>-5.0856720797771704</v>
      </c>
      <c r="E178" s="3">
        <v>2.4435870607812099E-6</v>
      </c>
      <c r="F178" s="3">
        <v>8.9873228001719499E-5</v>
      </c>
      <c r="G178" s="2">
        <v>4.5478928137583399</v>
      </c>
      <c r="H178" s="2">
        <f t="shared" si="2"/>
        <v>0.47555186783179415</v>
      </c>
      <c r="I178" s="2" t="s">
        <v>241</v>
      </c>
    </row>
    <row r="179" spans="1:9" x14ac:dyDescent="0.25">
      <c r="A179" s="2" t="s">
        <v>181</v>
      </c>
      <c r="B179" s="2">
        <v>-1.07836661573509</v>
      </c>
      <c r="C179" s="2">
        <v>4.0155961665840598</v>
      </c>
      <c r="D179" s="2">
        <v>-2.4452755153131398</v>
      </c>
      <c r="E179" s="2">
        <v>1.671860859839E-2</v>
      </c>
      <c r="F179" s="2">
        <v>5.8438779993384898E-2</v>
      </c>
      <c r="G179" s="2">
        <v>-3.6061663142084699</v>
      </c>
      <c r="H179" s="2">
        <f t="shared" si="2"/>
        <v>0.47356467838483735</v>
      </c>
      <c r="I179" s="2" t="s">
        <v>241</v>
      </c>
    </row>
    <row r="180" spans="1:9" x14ac:dyDescent="0.25">
      <c r="A180" s="2" t="s">
        <v>182</v>
      </c>
      <c r="B180" s="2">
        <v>-1.0868009189514301</v>
      </c>
      <c r="C180" s="2">
        <v>5.2168985797644698</v>
      </c>
      <c r="D180" s="2">
        <v>-5.1898670436209597</v>
      </c>
      <c r="E180" s="3">
        <v>1.61478405803836E-6</v>
      </c>
      <c r="F180" s="3">
        <v>6.5516740005223901E-5</v>
      </c>
      <c r="G180" s="2">
        <v>4.9402176885687501</v>
      </c>
      <c r="H180" s="2">
        <f t="shared" si="2"/>
        <v>0.47080419522091799</v>
      </c>
      <c r="I180" s="2" t="s">
        <v>241</v>
      </c>
    </row>
    <row r="181" spans="1:9" x14ac:dyDescent="0.25">
      <c r="A181" s="2" t="s">
        <v>183</v>
      </c>
      <c r="B181" s="2">
        <v>-1.08918046357859</v>
      </c>
      <c r="C181" s="2">
        <v>3.9038711084294602</v>
      </c>
      <c r="D181" s="2">
        <v>-2.6229497883470101</v>
      </c>
      <c r="E181" s="2">
        <v>1.0472898608460899E-2</v>
      </c>
      <c r="F181" s="2">
        <v>4.10338252063659E-2</v>
      </c>
      <c r="G181" s="2">
        <v>-3.1959044301358901</v>
      </c>
      <c r="H181" s="2">
        <f t="shared" si="2"/>
        <v>0.47002830276109542</v>
      </c>
      <c r="I181" s="2" t="s">
        <v>241</v>
      </c>
    </row>
    <row r="182" spans="1:9" x14ac:dyDescent="0.25">
      <c r="A182" s="2" t="s">
        <v>184</v>
      </c>
      <c r="B182" s="2">
        <v>-1.09418820419102</v>
      </c>
      <c r="C182" s="2">
        <v>5.3790408114944004</v>
      </c>
      <c r="D182" s="2">
        <v>-4.78059767274123</v>
      </c>
      <c r="E182" s="3">
        <v>8.0405428463864801E-6</v>
      </c>
      <c r="F182" s="2">
        <v>2.13609918770793E-4</v>
      </c>
      <c r="G182" s="2">
        <v>3.42224809175968</v>
      </c>
      <c r="H182" s="2">
        <f t="shared" si="2"/>
        <v>0.46839961521968465</v>
      </c>
      <c r="I182" s="2" t="s">
        <v>241</v>
      </c>
    </row>
    <row r="183" spans="1:9" x14ac:dyDescent="0.25">
      <c r="A183" s="2" t="s">
        <v>185</v>
      </c>
      <c r="B183" s="2">
        <v>-1.09693486051722</v>
      </c>
      <c r="C183" s="2">
        <v>5.9406035454591803</v>
      </c>
      <c r="D183" s="2">
        <v>-3.0455287773999098</v>
      </c>
      <c r="E183" s="2">
        <v>3.1636280825621602E-3</v>
      </c>
      <c r="F183" s="2">
        <v>1.67277720870352E-2</v>
      </c>
      <c r="G183" s="2">
        <v>-2.1258825223152802</v>
      </c>
      <c r="H183" s="2">
        <f t="shared" si="2"/>
        <v>0.46750870700115599</v>
      </c>
      <c r="I183" s="2" t="s">
        <v>241</v>
      </c>
    </row>
    <row r="184" spans="1:9" x14ac:dyDescent="0.25">
      <c r="A184" s="2" t="s">
        <v>186</v>
      </c>
      <c r="B184" s="2">
        <v>-1.0996717492466199</v>
      </c>
      <c r="C184" s="2">
        <v>6.7057184522854998</v>
      </c>
      <c r="D184" s="2">
        <v>-3.68458311043383</v>
      </c>
      <c r="E184" s="2">
        <v>4.1993392541901301E-4</v>
      </c>
      <c r="F184" s="2">
        <v>3.6457782856733401E-3</v>
      </c>
      <c r="G184" s="2">
        <v>-0.27801831533731503</v>
      </c>
      <c r="H184" s="2">
        <f t="shared" si="2"/>
        <v>0.46662265251616752</v>
      </c>
      <c r="I184" s="2" t="s">
        <v>241</v>
      </c>
    </row>
    <row r="185" spans="1:9" x14ac:dyDescent="0.25">
      <c r="A185" s="2" t="s">
        <v>187</v>
      </c>
      <c r="B185" s="2">
        <v>-1.1019634326346699</v>
      </c>
      <c r="C185" s="2">
        <v>10.3857077568062</v>
      </c>
      <c r="D185" s="2">
        <v>-3.6871963757019</v>
      </c>
      <c r="E185" s="2">
        <v>4.1628176801322599E-4</v>
      </c>
      <c r="F185" s="2">
        <v>3.6308464845147101E-3</v>
      </c>
      <c r="G185" s="2">
        <v>-0.26994300797599502</v>
      </c>
      <c r="H185" s="2">
        <f t="shared" si="2"/>
        <v>0.46588202301226317</v>
      </c>
      <c r="I185" s="2" t="s">
        <v>241</v>
      </c>
    </row>
    <row r="186" spans="1:9" x14ac:dyDescent="0.25">
      <c r="A186" s="2" t="s">
        <v>188</v>
      </c>
      <c r="B186" s="2">
        <v>-1.10402904297351</v>
      </c>
      <c r="C186" s="2">
        <v>7.7728793572765902</v>
      </c>
      <c r="D186" s="2">
        <v>-5.8938864798210497</v>
      </c>
      <c r="E186" s="3">
        <v>9.0196386756718595E-8</v>
      </c>
      <c r="F186" s="3">
        <v>8.9942312427826507E-6</v>
      </c>
      <c r="G186" s="2">
        <v>7.6807501992531799</v>
      </c>
      <c r="H186" s="2">
        <f t="shared" si="2"/>
        <v>0.46521546347906373</v>
      </c>
      <c r="I186" s="2" t="s">
        <v>241</v>
      </c>
    </row>
    <row r="187" spans="1:9" x14ac:dyDescent="0.25">
      <c r="A187" s="2" t="s">
        <v>189</v>
      </c>
      <c r="B187" s="2">
        <v>-1.1181411744085901</v>
      </c>
      <c r="C187" s="2">
        <v>6.8628951816042099</v>
      </c>
      <c r="D187" s="2">
        <v>-3.4786361988812402</v>
      </c>
      <c r="E187" s="2">
        <v>8.2608066880212499E-4</v>
      </c>
      <c r="F187" s="2">
        <v>6.0828404941435698E-3</v>
      </c>
      <c r="G187" s="2">
        <v>-0.90164263768997099</v>
      </c>
      <c r="H187" s="2">
        <f t="shared" si="2"/>
        <v>0.46068701053053879</v>
      </c>
      <c r="I187" s="2" t="s">
        <v>241</v>
      </c>
    </row>
    <row r="188" spans="1:9" x14ac:dyDescent="0.25">
      <c r="A188" s="2" t="s">
        <v>190</v>
      </c>
      <c r="B188" s="2">
        <v>-1.1328236590420799</v>
      </c>
      <c r="C188" s="2">
        <v>5.2144797336358604</v>
      </c>
      <c r="D188" s="2">
        <v>-3.1327963304409199</v>
      </c>
      <c r="E188" s="2">
        <v>2.4357859823614198E-3</v>
      </c>
      <c r="F188" s="2">
        <v>1.37912523902411E-2</v>
      </c>
      <c r="G188" s="2">
        <v>-1.8891802498936701</v>
      </c>
      <c r="H188" s="2">
        <f t="shared" si="2"/>
        <v>0.45602231906998575</v>
      </c>
      <c r="I188" s="2" t="s">
        <v>241</v>
      </c>
    </row>
    <row r="189" spans="1:9" x14ac:dyDescent="0.25">
      <c r="A189" s="2" t="s">
        <v>191</v>
      </c>
      <c r="B189" s="2">
        <v>-1.1384408432378299</v>
      </c>
      <c r="C189" s="2">
        <v>6.9944362718160704</v>
      </c>
      <c r="D189" s="2">
        <v>-3.3706640691129999</v>
      </c>
      <c r="E189" s="2">
        <v>1.16660556523623E-3</v>
      </c>
      <c r="F189" s="2">
        <v>7.8887940801074304E-3</v>
      </c>
      <c r="G189" s="2">
        <v>-1.2182113238922601</v>
      </c>
      <c r="H189" s="2">
        <f t="shared" si="2"/>
        <v>0.45425023211330029</v>
      </c>
      <c r="I189" s="2" t="s">
        <v>241</v>
      </c>
    </row>
    <row r="190" spans="1:9" x14ac:dyDescent="0.25">
      <c r="A190" s="2" t="s">
        <v>192</v>
      </c>
      <c r="B190" s="2">
        <v>-1.14128988842779</v>
      </c>
      <c r="C190" s="2">
        <v>9.6643807245345705</v>
      </c>
      <c r="D190" s="2">
        <v>-4.8911446233290601</v>
      </c>
      <c r="E190" s="3">
        <v>5.2426842833953904E-6</v>
      </c>
      <c r="F190" s="2">
        <v>1.5543316600095001E-4</v>
      </c>
      <c r="G190" s="2">
        <v>3.8260056630799402</v>
      </c>
      <c r="H190" s="2">
        <f t="shared" si="2"/>
        <v>0.45335406045869042</v>
      </c>
      <c r="I190" s="2" t="s">
        <v>241</v>
      </c>
    </row>
    <row r="191" spans="1:9" x14ac:dyDescent="0.25">
      <c r="A191" s="2" t="s">
        <v>193</v>
      </c>
      <c r="B191" s="2">
        <v>-1.1445007178111299</v>
      </c>
      <c r="C191" s="2">
        <v>5.5734645593982002</v>
      </c>
      <c r="D191" s="2">
        <v>-4.1942612659854204</v>
      </c>
      <c r="E191" s="3">
        <v>7.1511242788531399E-5</v>
      </c>
      <c r="F191" s="2">
        <v>9.9567276094946399E-4</v>
      </c>
      <c r="G191" s="2">
        <v>1.3686979874490599</v>
      </c>
      <c r="H191" s="2">
        <f t="shared" si="2"/>
        <v>0.45234620788024599</v>
      </c>
      <c r="I191" s="2" t="s">
        <v>241</v>
      </c>
    </row>
    <row r="192" spans="1:9" x14ac:dyDescent="0.25">
      <c r="A192" s="2" t="s">
        <v>194</v>
      </c>
      <c r="B192" s="2">
        <v>-1.1638769233408599</v>
      </c>
      <c r="C192" s="2">
        <v>4.32722336649047</v>
      </c>
      <c r="D192" s="2">
        <v>-2.8084689665301799</v>
      </c>
      <c r="E192" s="2">
        <v>6.2815899201015199E-3</v>
      </c>
      <c r="F192" s="2">
        <v>2.7874432237116099E-2</v>
      </c>
      <c r="G192" s="2">
        <v>-2.7420748206607599</v>
      </c>
      <c r="H192" s="2">
        <f t="shared" si="2"/>
        <v>0.44631155905833797</v>
      </c>
      <c r="I192" s="2" t="s">
        <v>241</v>
      </c>
    </row>
    <row r="193" spans="1:9" x14ac:dyDescent="0.25">
      <c r="A193" s="2" t="s">
        <v>195</v>
      </c>
      <c r="B193" s="2">
        <v>-1.16670823861891</v>
      </c>
      <c r="C193" s="2">
        <v>9.8938167299863196</v>
      </c>
      <c r="D193" s="2">
        <v>-4.7909378026085401</v>
      </c>
      <c r="E193" s="3">
        <v>7.7267670232682204E-6</v>
      </c>
      <c r="F193" s="2">
        <v>2.0761104563468301E-4</v>
      </c>
      <c r="G193" s="2">
        <v>3.4598071269542099</v>
      </c>
      <c r="H193" s="2">
        <f t="shared" si="2"/>
        <v>0.44543652341734319</v>
      </c>
      <c r="I193" s="2" t="s">
        <v>241</v>
      </c>
    </row>
    <row r="194" spans="1:9" x14ac:dyDescent="0.25">
      <c r="A194" s="2" t="s">
        <v>196</v>
      </c>
      <c r="B194" s="2">
        <v>-1.17477280908619</v>
      </c>
      <c r="C194" s="2">
        <v>4.3581133143812902</v>
      </c>
      <c r="D194" s="2">
        <v>-3.01781254865499</v>
      </c>
      <c r="E194" s="2">
        <v>3.4341250851785202E-3</v>
      </c>
      <c r="F194" s="2">
        <v>1.7805643063393599E-2</v>
      </c>
      <c r="G194" s="2">
        <v>-2.19996627058151</v>
      </c>
      <c r="H194" s="2">
        <f t="shared" si="2"/>
        <v>0.44295350893424268</v>
      </c>
      <c r="I194" s="2" t="s">
        <v>241</v>
      </c>
    </row>
    <row r="195" spans="1:9" x14ac:dyDescent="0.25">
      <c r="A195" s="2" t="s">
        <v>197</v>
      </c>
      <c r="B195" s="2">
        <v>-1.1761435165668499</v>
      </c>
      <c r="C195" s="2">
        <v>5.2049207108410203</v>
      </c>
      <c r="D195" s="2">
        <v>-3.24107370548476</v>
      </c>
      <c r="E195" s="2">
        <v>1.74957520801677E-3</v>
      </c>
      <c r="F195" s="2">
        <v>1.0775983012404299E-2</v>
      </c>
      <c r="G195" s="2">
        <v>-1.5883579880904</v>
      </c>
      <c r="H195" s="2">
        <f t="shared" si="2"/>
        <v>0.44253285777056584</v>
      </c>
      <c r="I195" s="2" t="s">
        <v>241</v>
      </c>
    </row>
    <row r="196" spans="1:9" x14ac:dyDescent="0.25">
      <c r="A196" s="2" t="s">
        <v>198</v>
      </c>
      <c r="B196" s="2">
        <v>-1.1765871235782399</v>
      </c>
      <c r="C196" s="2">
        <v>4.4174944240756204</v>
      </c>
      <c r="D196" s="2">
        <v>-5.8470083500243799</v>
      </c>
      <c r="E196" s="3">
        <v>1.09753954175236E-7</v>
      </c>
      <c r="F196" s="3">
        <v>1.0091662280008701E-5</v>
      </c>
      <c r="G196" s="2">
        <v>7.4939560024927001</v>
      </c>
      <c r="H196" s="2">
        <f t="shared" ref="H196:H238" si="3">2^B196</f>
        <v>0.44239680649519703</v>
      </c>
      <c r="I196" s="2" t="s">
        <v>241</v>
      </c>
    </row>
    <row r="197" spans="1:9" x14ac:dyDescent="0.25">
      <c r="A197" s="2" t="s">
        <v>199</v>
      </c>
      <c r="B197" s="2">
        <v>-1.20990395712507</v>
      </c>
      <c r="C197" s="2">
        <v>5.75460605377548</v>
      </c>
      <c r="D197" s="2">
        <v>-3.9262415140660401</v>
      </c>
      <c r="E197" s="2">
        <v>1.8439506183078801E-4</v>
      </c>
      <c r="F197" s="2">
        <v>1.9826039392640102E-3</v>
      </c>
      <c r="G197" s="2">
        <v>0.48520147714579198</v>
      </c>
      <c r="H197" s="2">
        <f t="shared" si="3"/>
        <v>0.43229739353238406</v>
      </c>
      <c r="I197" s="2" t="s">
        <v>241</v>
      </c>
    </row>
    <row r="198" spans="1:9" x14ac:dyDescent="0.25">
      <c r="A198" s="2" t="s">
        <v>200</v>
      </c>
      <c r="B198" s="2">
        <v>-1.2128851899959501</v>
      </c>
      <c r="C198" s="2">
        <v>5.5823582194447603</v>
      </c>
      <c r="D198" s="2">
        <v>-4.3371927700792297</v>
      </c>
      <c r="E198" s="3">
        <v>4.2556087923549603E-5</v>
      </c>
      <c r="F198" s="2">
        <v>6.9343406789121103E-4</v>
      </c>
      <c r="G198" s="2">
        <v>1.85471945980644</v>
      </c>
      <c r="H198" s="2">
        <f t="shared" si="3"/>
        <v>0.43140500221487887</v>
      </c>
      <c r="I198" s="2" t="s">
        <v>241</v>
      </c>
    </row>
    <row r="199" spans="1:9" x14ac:dyDescent="0.25">
      <c r="A199" s="2" t="s">
        <v>201</v>
      </c>
      <c r="B199" s="2">
        <v>-1.2191703434718499</v>
      </c>
      <c r="C199" s="2">
        <v>5.7322494433843199</v>
      </c>
      <c r="D199" s="2">
        <v>-4.07771842122016</v>
      </c>
      <c r="E199" s="2">
        <v>1.08420802708394E-4</v>
      </c>
      <c r="F199" s="2">
        <v>1.3419917538032E-3</v>
      </c>
      <c r="G199" s="2">
        <v>0.97993501356322998</v>
      </c>
      <c r="H199" s="2">
        <f t="shared" si="3"/>
        <v>0.42952965858223802</v>
      </c>
      <c r="I199" s="2" t="s">
        <v>241</v>
      </c>
    </row>
    <row r="200" spans="1:9" x14ac:dyDescent="0.25">
      <c r="A200" s="2" t="s">
        <v>202</v>
      </c>
      <c r="B200" s="2">
        <v>-1.2300976796640899</v>
      </c>
      <c r="C200" s="2">
        <v>10.812320668600201</v>
      </c>
      <c r="D200" s="2">
        <v>-5.8655036218935397</v>
      </c>
      <c r="E200" s="3">
        <v>1.0158292992006401E-7</v>
      </c>
      <c r="F200" s="3">
        <v>9.6168485988896195E-6</v>
      </c>
      <c r="G200" s="2">
        <v>7.5675881425976996</v>
      </c>
      <c r="H200" s="2">
        <f t="shared" si="3"/>
        <v>0.42628858244851336</v>
      </c>
      <c r="I200" s="2" t="s">
        <v>241</v>
      </c>
    </row>
    <row r="201" spans="1:9" x14ac:dyDescent="0.25">
      <c r="A201" s="2" t="s">
        <v>203</v>
      </c>
      <c r="B201" s="2">
        <v>-1.2405158020023801</v>
      </c>
      <c r="C201" s="2">
        <v>7.7561458869146804</v>
      </c>
      <c r="D201" s="2">
        <v>-3.73058462806679</v>
      </c>
      <c r="E201" s="2">
        <v>3.5988974869845101E-4</v>
      </c>
      <c r="F201" s="2">
        <v>3.2553077182908398E-3</v>
      </c>
      <c r="G201" s="2">
        <v>-0.135288281622508</v>
      </c>
      <c r="H201" s="2">
        <f t="shared" si="3"/>
        <v>0.42322131620672537</v>
      </c>
      <c r="I201" s="2" t="s">
        <v>241</v>
      </c>
    </row>
    <row r="202" spans="1:9" x14ac:dyDescent="0.25">
      <c r="A202" s="2" t="s">
        <v>204</v>
      </c>
      <c r="B202" s="2">
        <v>-1.27584791926227</v>
      </c>
      <c r="C202" s="2">
        <v>5.9268332789885196</v>
      </c>
      <c r="D202" s="2">
        <v>-3.7344077627735799</v>
      </c>
      <c r="E202" s="2">
        <v>3.5528599355709201E-4</v>
      </c>
      <c r="F202" s="2">
        <v>3.22077443583126E-3</v>
      </c>
      <c r="G202" s="2">
        <v>-0.123371067569552</v>
      </c>
      <c r="H202" s="2">
        <f t="shared" si="3"/>
        <v>0.41298236443451114</v>
      </c>
      <c r="I202" s="2" t="s">
        <v>241</v>
      </c>
    </row>
    <row r="203" spans="1:9" x14ac:dyDescent="0.25">
      <c r="A203" s="2" t="s">
        <v>205</v>
      </c>
      <c r="B203" s="2">
        <v>-1.2762649829367301</v>
      </c>
      <c r="C203" s="2">
        <v>5.4054373507988904</v>
      </c>
      <c r="D203" s="2">
        <v>-5.2048889587647302</v>
      </c>
      <c r="E203" s="3">
        <v>1.52071243946301E-6</v>
      </c>
      <c r="F203" s="3">
        <v>6.2415327950134E-5</v>
      </c>
      <c r="G203" s="2">
        <v>4.9970913518761098</v>
      </c>
      <c r="H203" s="2">
        <f t="shared" si="3"/>
        <v>0.4128629940590719</v>
      </c>
      <c r="I203" s="2" t="s">
        <v>241</v>
      </c>
    </row>
    <row r="204" spans="1:9" x14ac:dyDescent="0.25">
      <c r="A204" s="2" t="s">
        <v>206</v>
      </c>
      <c r="B204" s="2">
        <v>-1.27761121303542</v>
      </c>
      <c r="C204" s="2">
        <v>5.16008631543707</v>
      </c>
      <c r="D204" s="2">
        <v>-2.7292520556655799</v>
      </c>
      <c r="E204" s="2">
        <v>7.8357420093358998E-3</v>
      </c>
      <c r="F204" s="2">
        <v>3.2801758018688898E-2</v>
      </c>
      <c r="G204" s="2">
        <v>-2.9389803227172502</v>
      </c>
      <c r="H204" s="2">
        <f t="shared" si="3"/>
        <v>0.41247791659519745</v>
      </c>
      <c r="I204" s="2" t="s">
        <v>241</v>
      </c>
    </row>
    <row r="205" spans="1:9" x14ac:dyDescent="0.25">
      <c r="A205" s="2" t="s">
        <v>207</v>
      </c>
      <c r="B205" s="2">
        <v>-1.28292024744427</v>
      </c>
      <c r="C205" s="2">
        <v>4.2403567009963101</v>
      </c>
      <c r="D205" s="2">
        <v>-3.6287644508191201</v>
      </c>
      <c r="E205" s="2">
        <v>5.0562272618812098E-4</v>
      </c>
      <c r="F205" s="2">
        <v>4.1869109958033801E-3</v>
      </c>
      <c r="G205" s="2">
        <v>-0.44954815214035299</v>
      </c>
      <c r="H205" s="2">
        <f t="shared" si="3"/>
        <v>0.41096281115020483</v>
      </c>
      <c r="I205" s="2" t="s">
        <v>241</v>
      </c>
    </row>
    <row r="206" spans="1:9" x14ac:dyDescent="0.25">
      <c r="A206" s="2" t="s">
        <v>208</v>
      </c>
      <c r="B206" s="2">
        <v>-1.2847532550584699</v>
      </c>
      <c r="C206" s="2">
        <v>7.7695282339706804</v>
      </c>
      <c r="D206" s="2">
        <v>-6.0695508483375296</v>
      </c>
      <c r="E206" s="3">
        <v>4.3035035775921397E-8</v>
      </c>
      <c r="F206" s="3">
        <v>5.3454044437460198E-6</v>
      </c>
      <c r="G206" s="2">
        <v>8.3854257467545406</v>
      </c>
      <c r="H206" s="2">
        <f t="shared" si="3"/>
        <v>0.41044099635626874</v>
      </c>
      <c r="I206" s="2" t="s">
        <v>241</v>
      </c>
    </row>
    <row r="207" spans="1:9" x14ac:dyDescent="0.25">
      <c r="A207" s="2" t="s">
        <v>209</v>
      </c>
      <c r="B207" s="2">
        <v>-1.29003851303761</v>
      </c>
      <c r="C207" s="2">
        <v>7.2422101542326498</v>
      </c>
      <c r="D207" s="2">
        <v>-4.4193220468244698</v>
      </c>
      <c r="E207" s="3">
        <v>3.1451028446090902E-5</v>
      </c>
      <c r="F207" s="2">
        <v>5.6507903723487601E-4</v>
      </c>
      <c r="G207" s="2">
        <v>2.13841955243675</v>
      </c>
      <c r="H207" s="2">
        <f t="shared" si="3"/>
        <v>0.40894011239368422</v>
      </c>
      <c r="I207" s="2" t="s">
        <v>241</v>
      </c>
    </row>
    <row r="208" spans="1:9" x14ac:dyDescent="0.25">
      <c r="A208" s="2" t="s">
        <v>210</v>
      </c>
      <c r="B208" s="2">
        <v>-1.2903276634565399</v>
      </c>
      <c r="C208" s="2">
        <v>9.9532342585740707</v>
      </c>
      <c r="D208" s="2">
        <v>-4.57211260795314</v>
      </c>
      <c r="E208" s="3">
        <v>1.77810346612034E-5</v>
      </c>
      <c r="F208" s="2">
        <v>3.7803524129625E-4</v>
      </c>
      <c r="G208" s="2">
        <v>2.6744417866190702</v>
      </c>
      <c r="H208" s="2">
        <f t="shared" si="3"/>
        <v>0.40885815927630326</v>
      </c>
      <c r="I208" s="2" t="s">
        <v>241</v>
      </c>
    </row>
    <row r="209" spans="1:9" x14ac:dyDescent="0.25">
      <c r="A209" s="2" t="s">
        <v>211</v>
      </c>
      <c r="B209" s="2">
        <v>-1.29447576349746</v>
      </c>
      <c r="C209" s="2">
        <v>4.6701899823784201</v>
      </c>
      <c r="D209" s="2">
        <v>-3.4062031078808399</v>
      </c>
      <c r="E209" s="2">
        <v>1.04209273315678E-3</v>
      </c>
      <c r="F209" s="2">
        <v>7.2539075067973796E-3</v>
      </c>
      <c r="G209" s="2">
        <v>-1.11482087893316</v>
      </c>
      <c r="H209" s="2">
        <f t="shared" si="3"/>
        <v>0.40768428077130331</v>
      </c>
      <c r="I209" s="2" t="s">
        <v>241</v>
      </c>
    </row>
    <row r="210" spans="1:9" x14ac:dyDescent="0.25">
      <c r="A210" s="2" t="s">
        <v>212</v>
      </c>
      <c r="B210" s="2">
        <v>-1.29518494399172</v>
      </c>
      <c r="C210" s="2">
        <v>5.9687515984719397</v>
      </c>
      <c r="D210" s="2">
        <v>-2.8756177095862099</v>
      </c>
      <c r="E210" s="2">
        <v>5.1914133625520298E-3</v>
      </c>
      <c r="F210" s="2">
        <v>2.4268871975482598E-2</v>
      </c>
      <c r="G210" s="2">
        <v>-2.5715903055825802</v>
      </c>
      <c r="H210" s="2">
        <f t="shared" si="3"/>
        <v>0.40748392610041689</v>
      </c>
      <c r="I210" s="2" t="s">
        <v>241</v>
      </c>
    </row>
    <row r="211" spans="1:9" x14ac:dyDescent="0.25">
      <c r="A211" s="2" t="s">
        <v>213</v>
      </c>
      <c r="B211" s="2">
        <v>-1.29962059974795</v>
      </c>
      <c r="C211" s="2">
        <v>4.9318699059805002</v>
      </c>
      <c r="D211" s="2">
        <v>-4.2545455330358903</v>
      </c>
      <c r="E211" s="3">
        <v>5.7517048560589E-5</v>
      </c>
      <c r="F211" s="2">
        <v>8.5371216731440296E-4</v>
      </c>
      <c r="G211" s="2">
        <v>1.5724712751088299</v>
      </c>
      <c r="H211" s="2">
        <f t="shared" si="3"/>
        <v>0.40623301537782625</v>
      </c>
      <c r="I211" s="2" t="s">
        <v>241</v>
      </c>
    </row>
    <row r="212" spans="1:9" x14ac:dyDescent="0.25">
      <c r="A212" s="2" t="s">
        <v>214</v>
      </c>
      <c r="B212" s="2">
        <v>-1.30379086663</v>
      </c>
      <c r="C212" s="2">
        <v>11.239301879500699</v>
      </c>
      <c r="D212" s="2">
        <v>-6.0517355177122001</v>
      </c>
      <c r="E212" s="3">
        <v>4.6403641251252999E-8</v>
      </c>
      <c r="F212" s="3">
        <v>5.6549542255089596E-6</v>
      </c>
      <c r="G212" s="2">
        <v>8.3136331819936196</v>
      </c>
      <c r="H212" s="2">
        <f t="shared" si="3"/>
        <v>0.40506045020658143</v>
      </c>
      <c r="I212" s="2" t="s">
        <v>241</v>
      </c>
    </row>
    <row r="213" spans="1:9" x14ac:dyDescent="0.25">
      <c r="A213" s="2" t="s">
        <v>215</v>
      </c>
      <c r="B213" s="2">
        <v>-1.3210783850283701</v>
      </c>
      <c r="C213" s="2">
        <v>5.0255869745347699</v>
      </c>
      <c r="D213" s="2">
        <v>-4.2456744357565501</v>
      </c>
      <c r="E213" s="3">
        <v>5.9396360923119501E-5</v>
      </c>
      <c r="F213" s="2">
        <v>8.7065473154386401E-4</v>
      </c>
      <c r="G213" s="2">
        <v>1.54237266950667</v>
      </c>
      <c r="H213" s="2">
        <f t="shared" si="3"/>
        <v>0.40023565898891739</v>
      </c>
      <c r="I213" s="2" t="s">
        <v>241</v>
      </c>
    </row>
    <row r="214" spans="1:9" x14ac:dyDescent="0.25">
      <c r="A214" s="2" t="s">
        <v>216</v>
      </c>
      <c r="B214" s="2">
        <v>-1.33478546130627</v>
      </c>
      <c r="C214" s="2">
        <v>7.2704717636259497</v>
      </c>
      <c r="D214" s="2">
        <v>-2.1734881304751101</v>
      </c>
      <c r="E214" s="2">
        <v>3.2764999403266298E-2</v>
      </c>
      <c r="F214" s="2">
        <v>9.5996770442841106E-2</v>
      </c>
      <c r="G214" s="2">
        <v>-4.1856550913806503</v>
      </c>
      <c r="H214" s="2">
        <f t="shared" si="3"/>
        <v>0.39645101892018275</v>
      </c>
      <c r="I214" s="2" t="s">
        <v>241</v>
      </c>
    </row>
    <row r="215" spans="1:9" x14ac:dyDescent="0.25">
      <c r="A215" s="2" t="s">
        <v>217</v>
      </c>
      <c r="B215" s="2">
        <v>-1.34778412093515</v>
      </c>
      <c r="C215" s="2">
        <v>7.2777555002768697</v>
      </c>
      <c r="D215" s="2">
        <v>-2.9723879194099201</v>
      </c>
      <c r="E215" s="2">
        <v>3.9242524955712598E-3</v>
      </c>
      <c r="F215" s="2">
        <v>1.9725742043766099E-2</v>
      </c>
      <c r="G215" s="2">
        <v>-2.3202295692245598</v>
      </c>
      <c r="H215" s="2">
        <f t="shared" si="3"/>
        <v>0.39289504516465135</v>
      </c>
      <c r="I215" s="2" t="s">
        <v>241</v>
      </c>
    </row>
    <row r="216" spans="1:9" x14ac:dyDescent="0.25">
      <c r="A216" s="2" t="s">
        <v>218</v>
      </c>
      <c r="B216" s="2">
        <v>-1.3807169286802601</v>
      </c>
      <c r="C216" s="2">
        <v>5.6399202959668502</v>
      </c>
      <c r="D216" s="2">
        <v>-3.29078371941891</v>
      </c>
      <c r="E216" s="2">
        <v>1.49943643702423E-3</v>
      </c>
      <c r="F216" s="2">
        <v>9.5639729496680807E-3</v>
      </c>
      <c r="G216" s="2">
        <v>-1.44765747150188</v>
      </c>
      <c r="H216" s="2">
        <f t="shared" si="3"/>
        <v>0.38402791018351312</v>
      </c>
      <c r="I216" s="2" t="s">
        <v>241</v>
      </c>
    </row>
    <row r="217" spans="1:9" x14ac:dyDescent="0.25">
      <c r="A217" s="2" t="s">
        <v>219</v>
      </c>
      <c r="B217" s="2">
        <v>-1.39419567309224</v>
      </c>
      <c r="C217" s="2">
        <v>8.2325272425974791</v>
      </c>
      <c r="D217" s="2">
        <v>-5.7718187301897599</v>
      </c>
      <c r="E217" s="3">
        <v>1.5018828299722299E-7</v>
      </c>
      <c r="F217" s="3">
        <v>1.25098005131805E-5</v>
      </c>
      <c r="G217" s="2">
        <v>7.1955142989765601</v>
      </c>
      <c r="H217" s="2">
        <f t="shared" si="3"/>
        <v>0.3804567402666903</v>
      </c>
      <c r="I217" s="2" t="s">
        <v>241</v>
      </c>
    </row>
    <row r="218" spans="1:9" x14ac:dyDescent="0.25">
      <c r="A218" s="2" t="s">
        <v>220</v>
      </c>
      <c r="B218" s="2">
        <v>-1.40405820950427</v>
      </c>
      <c r="C218" s="2">
        <v>4.5665355865762196</v>
      </c>
      <c r="D218" s="2">
        <v>-4.3703882301443002</v>
      </c>
      <c r="E218" s="3">
        <v>3.7673573427081002E-5</v>
      </c>
      <c r="F218" s="2">
        <v>6.3258945206217895E-4</v>
      </c>
      <c r="G218" s="2">
        <v>1.9690053985852101</v>
      </c>
      <c r="H218" s="2">
        <f t="shared" si="3"/>
        <v>0.37786473577816548</v>
      </c>
      <c r="I218" s="2" t="s">
        <v>241</v>
      </c>
    </row>
    <row r="219" spans="1:9" x14ac:dyDescent="0.25">
      <c r="A219" s="2" t="s">
        <v>221</v>
      </c>
      <c r="B219" s="2">
        <v>-1.4940325068648499</v>
      </c>
      <c r="C219" s="2">
        <v>5.2079514451635101</v>
      </c>
      <c r="D219" s="2">
        <v>-3.4230951315170501</v>
      </c>
      <c r="E219" s="2">
        <v>9.874074477456351E-4</v>
      </c>
      <c r="F219" s="2">
        <v>6.9560644079991003E-3</v>
      </c>
      <c r="G219" s="2">
        <v>-1.0653990574849601</v>
      </c>
      <c r="H219" s="2">
        <f t="shared" si="3"/>
        <v>0.35501884024641617</v>
      </c>
      <c r="I219" s="2" t="s">
        <v>241</v>
      </c>
    </row>
    <row r="220" spans="1:9" x14ac:dyDescent="0.25">
      <c r="A220" s="2" t="s">
        <v>222</v>
      </c>
      <c r="B220" s="2">
        <v>-1.5238671253062599</v>
      </c>
      <c r="C220" s="2">
        <v>5.9790046092017901</v>
      </c>
      <c r="D220" s="2">
        <v>-5.0830216685666301</v>
      </c>
      <c r="E220" s="3">
        <v>2.4693550737892001E-6</v>
      </c>
      <c r="F220" s="3">
        <v>9.0585667991852493E-5</v>
      </c>
      <c r="G220" s="2">
        <v>4.5379633702272697</v>
      </c>
      <c r="H220" s="2">
        <f t="shared" si="3"/>
        <v>0.34775252005759749</v>
      </c>
      <c r="I220" s="2" t="s">
        <v>241</v>
      </c>
    </row>
    <row r="221" spans="1:9" x14ac:dyDescent="0.25">
      <c r="A221" s="2" t="s">
        <v>223</v>
      </c>
      <c r="B221" s="2">
        <v>-1.52665522130501</v>
      </c>
      <c r="C221" s="2">
        <v>8.6587005760678899</v>
      </c>
      <c r="D221" s="2">
        <v>-2.42183144060819</v>
      </c>
      <c r="E221" s="2">
        <v>1.77540292268989E-2</v>
      </c>
      <c r="F221" s="2">
        <v>6.1152287485499598E-2</v>
      </c>
      <c r="G221" s="2">
        <v>-3.6584729415715298</v>
      </c>
      <c r="H221" s="2">
        <f t="shared" si="3"/>
        <v>0.34708111611464221</v>
      </c>
      <c r="I221" s="2" t="s">
        <v>241</v>
      </c>
    </row>
    <row r="222" spans="1:9" x14ac:dyDescent="0.25">
      <c r="A222" s="2" t="s">
        <v>224</v>
      </c>
      <c r="B222" s="2">
        <v>-1.5291134112004201</v>
      </c>
      <c r="C222" s="2">
        <v>5.51501225312599</v>
      </c>
      <c r="D222" s="2">
        <v>-2.9123831344683899</v>
      </c>
      <c r="E222" s="2">
        <v>4.67112398517273E-3</v>
      </c>
      <c r="F222" s="2">
        <v>2.24900087147385E-2</v>
      </c>
      <c r="G222" s="2">
        <v>-2.4768745465431801</v>
      </c>
      <c r="H222" s="2">
        <f t="shared" si="3"/>
        <v>0.34649023251826522</v>
      </c>
      <c r="I222" s="2" t="s">
        <v>241</v>
      </c>
    </row>
    <row r="223" spans="1:9" x14ac:dyDescent="0.25">
      <c r="A223" s="2" t="s">
        <v>225</v>
      </c>
      <c r="B223" s="2">
        <v>-1.54230487255767</v>
      </c>
      <c r="C223" s="2">
        <v>4.94899874054948</v>
      </c>
      <c r="D223" s="2">
        <v>-3.1229570549456902</v>
      </c>
      <c r="E223" s="2">
        <v>2.5092488754215E-3</v>
      </c>
      <c r="F223" s="2">
        <v>1.41332394892476E-2</v>
      </c>
      <c r="G223" s="2">
        <v>-1.9161271708930201</v>
      </c>
      <c r="H223" s="2">
        <f t="shared" si="3"/>
        <v>0.34333649628884627</v>
      </c>
      <c r="I223" s="2" t="s">
        <v>241</v>
      </c>
    </row>
    <row r="224" spans="1:9" x14ac:dyDescent="0.25">
      <c r="A224" s="2" t="s">
        <v>226</v>
      </c>
      <c r="B224" s="2">
        <v>-1.54407248894765</v>
      </c>
      <c r="C224" s="2">
        <v>5.8432411354962897</v>
      </c>
      <c r="D224" s="2">
        <v>-2.8829252043433198</v>
      </c>
      <c r="E224" s="2">
        <v>5.0839330493753403E-3</v>
      </c>
      <c r="F224" s="2">
        <v>2.3860951932103001E-2</v>
      </c>
      <c r="G224" s="2">
        <v>-2.5528414684156702</v>
      </c>
      <c r="H224" s="2">
        <f t="shared" si="3"/>
        <v>0.34291609172096937</v>
      </c>
      <c r="I224" s="2" t="s">
        <v>241</v>
      </c>
    </row>
    <row r="225" spans="1:9" x14ac:dyDescent="0.25">
      <c r="A225" s="2" t="s">
        <v>227</v>
      </c>
      <c r="B225" s="2">
        <v>-1.5690508252252</v>
      </c>
      <c r="C225" s="2">
        <v>6.7795712450745604</v>
      </c>
      <c r="D225" s="2">
        <v>-4.9974875488282802</v>
      </c>
      <c r="E225" s="3">
        <v>3.4597083476660199E-6</v>
      </c>
      <c r="F225" s="2">
        <v>1.15814350361586E-4</v>
      </c>
      <c r="G225" s="2">
        <v>4.2188916728973798</v>
      </c>
      <c r="H225" s="2">
        <f t="shared" si="3"/>
        <v>0.33703005937130204</v>
      </c>
      <c r="I225" s="2" t="s">
        <v>241</v>
      </c>
    </row>
    <row r="226" spans="1:9" x14ac:dyDescent="0.25">
      <c r="A226" s="2" t="s">
        <v>228</v>
      </c>
      <c r="B226" s="2">
        <v>-1.5804728663149901</v>
      </c>
      <c r="C226" s="2">
        <v>7.9629027341801502</v>
      </c>
      <c r="D226" s="2">
        <v>-6.0501019464346797</v>
      </c>
      <c r="E226" s="3">
        <v>4.67252573717901E-8</v>
      </c>
      <c r="F226" s="3">
        <v>5.6549542255089596E-6</v>
      </c>
      <c r="G226" s="2">
        <v>8.3070537701330203</v>
      </c>
      <c r="H226" s="2">
        <f t="shared" si="3"/>
        <v>0.33437227488633126</v>
      </c>
      <c r="I226" s="2" t="s">
        <v>241</v>
      </c>
    </row>
    <row r="227" spans="1:9" x14ac:dyDescent="0.25">
      <c r="A227" s="2" t="s">
        <v>229</v>
      </c>
      <c r="B227" s="2">
        <v>-1.67186859258928</v>
      </c>
      <c r="C227" s="2">
        <v>7.7491920497374096</v>
      </c>
      <c r="D227" s="2">
        <v>-3.2209701062007299</v>
      </c>
      <c r="E227" s="2">
        <v>1.8614343082144599E-3</v>
      </c>
      <c r="F227" s="2">
        <v>1.1317264836546499E-2</v>
      </c>
      <c r="G227" s="2">
        <v>-1.6447996669475</v>
      </c>
      <c r="H227" s="2">
        <f t="shared" si="3"/>
        <v>0.31384658313321445</v>
      </c>
      <c r="I227" s="2" t="s">
        <v>241</v>
      </c>
    </row>
    <row r="228" spans="1:9" x14ac:dyDescent="0.25">
      <c r="A228" s="2" t="s">
        <v>230</v>
      </c>
      <c r="B228" s="2">
        <v>-1.67570920825337</v>
      </c>
      <c r="C228" s="2">
        <v>8.4529773827882195</v>
      </c>
      <c r="D228" s="2">
        <v>-5.6914459593526301</v>
      </c>
      <c r="E228" s="3">
        <v>2.0967805945325599E-7</v>
      </c>
      <c r="F228" s="3">
        <v>1.50712757454726E-5</v>
      </c>
      <c r="G228" s="2">
        <v>6.8781417658825204</v>
      </c>
      <c r="H228" s="2">
        <f t="shared" si="3"/>
        <v>0.31301219950752157</v>
      </c>
      <c r="I228" s="2" t="s">
        <v>241</v>
      </c>
    </row>
    <row r="229" spans="1:9" x14ac:dyDescent="0.25">
      <c r="A229" s="2" t="s">
        <v>231</v>
      </c>
      <c r="B229" s="2">
        <v>-1.6806213984924301</v>
      </c>
      <c r="C229" s="2">
        <v>5.0472672311443301</v>
      </c>
      <c r="D229" s="2">
        <v>-6.2586760012361404</v>
      </c>
      <c r="E229" s="3">
        <v>1.9256006533369E-8</v>
      </c>
      <c r="F229" s="3">
        <v>3.2851211146084901E-6</v>
      </c>
      <c r="G229" s="2">
        <v>9.1518144049903292</v>
      </c>
      <c r="H229" s="2">
        <f t="shared" si="3"/>
        <v>0.31194824574524865</v>
      </c>
      <c r="I229" s="2" t="s">
        <v>241</v>
      </c>
    </row>
    <row r="230" spans="1:9" x14ac:dyDescent="0.25">
      <c r="A230" s="2" t="s">
        <v>232</v>
      </c>
      <c r="B230" s="2">
        <v>-1.7381852755685101</v>
      </c>
      <c r="C230" s="2">
        <v>9.7250821090648198</v>
      </c>
      <c r="D230" s="2">
        <v>-3.7940179980394602</v>
      </c>
      <c r="E230" s="2">
        <v>2.90376867620902E-4</v>
      </c>
      <c r="F230" s="2">
        <v>2.7733590451014499E-3</v>
      </c>
      <c r="G230" s="2">
        <v>6.3523780547222394E-2</v>
      </c>
      <c r="H230" s="2">
        <f t="shared" si="3"/>
        <v>0.29974648156216055</v>
      </c>
      <c r="I230" s="2" t="s">
        <v>241</v>
      </c>
    </row>
    <row r="231" spans="1:9" x14ac:dyDescent="0.25">
      <c r="A231" s="2" t="s">
        <v>233</v>
      </c>
      <c r="B231" s="2">
        <v>-1.8187901515893199</v>
      </c>
      <c r="C231" s="2">
        <v>7.5873873625062602</v>
      </c>
      <c r="D231" s="2">
        <v>-3.37769790264137</v>
      </c>
      <c r="E231" s="2">
        <v>1.14090071951463E-3</v>
      </c>
      <c r="F231" s="2">
        <v>7.7781194936577796E-3</v>
      </c>
      <c r="G231" s="2">
        <v>-1.1978119481671501</v>
      </c>
      <c r="H231" s="2">
        <f t="shared" si="3"/>
        <v>0.28345858090047604</v>
      </c>
      <c r="I231" s="2" t="s">
        <v>241</v>
      </c>
    </row>
    <row r="232" spans="1:9" x14ac:dyDescent="0.25">
      <c r="A232" s="2" t="s">
        <v>234</v>
      </c>
      <c r="B232" s="2">
        <v>-1.82096696103712</v>
      </c>
      <c r="C232" s="2">
        <v>4.6781278536068802</v>
      </c>
      <c r="D232" s="2">
        <v>-3.1803739077929301</v>
      </c>
      <c r="E232" s="2">
        <v>2.1080227437459001E-3</v>
      </c>
      <c r="F232" s="2">
        <v>1.2416346771856299E-2</v>
      </c>
      <c r="G232" s="2">
        <v>-1.75795993779458</v>
      </c>
      <c r="H232" s="2">
        <f t="shared" si="3"/>
        <v>0.28303120711262431</v>
      </c>
      <c r="I232" s="2" t="s">
        <v>241</v>
      </c>
    </row>
    <row r="233" spans="1:9" x14ac:dyDescent="0.25">
      <c r="A233" s="2" t="s">
        <v>235</v>
      </c>
      <c r="B233" s="2">
        <v>-1.8404750479739</v>
      </c>
      <c r="C233" s="2">
        <v>5.8515004055345798</v>
      </c>
      <c r="D233" s="2">
        <v>-3.1050134574739499</v>
      </c>
      <c r="E233" s="2">
        <v>2.6485656082349102E-3</v>
      </c>
      <c r="F233" s="2">
        <v>1.46958029046263E-2</v>
      </c>
      <c r="G233" s="2">
        <v>-1.9651007213746201</v>
      </c>
      <c r="H233" s="2">
        <f t="shared" si="3"/>
        <v>0.27922982509470234</v>
      </c>
      <c r="I233" s="2" t="s">
        <v>241</v>
      </c>
    </row>
    <row r="234" spans="1:9" x14ac:dyDescent="0.25">
      <c r="A234" s="2" t="s">
        <v>236</v>
      </c>
      <c r="B234" s="2">
        <v>-1.8937591379649801</v>
      </c>
      <c r="C234" s="2">
        <v>9.6813540944273395</v>
      </c>
      <c r="D234" s="2">
        <v>-2.9159101592405001</v>
      </c>
      <c r="E234" s="2">
        <v>4.6238273528371697E-3</v>
      </c>
      <c r="F234" s="2">
        <v>2.2301741243145601E-2</v>
      </c>
      <c r="G234" s="2">
        <v>-2.4677375414129998</v>
      </c>
      <c r="H234" s="2">
        <f t="shared" si="3"/>
        <v>0.26910495528241413</v>
      </c>
      <c r="I234" s="2" t="s">
        <v>241</v>
      </c>
    </row>
    <row r="235" spans="1:9" x14ac:dyDescent="0.25">
      <c r="A235" s="2" t="s">
        <v>237</v>
      </c>
      <c r="B235" s="2">
        <v>-1.9133389797358</v>
      </c>
      <c r="C235" s="2">
        <v>6.0423449623759904</v>
      </c>
      <c r="D235" s="2">
        <v>-3.5377760655399602</v>
      </c>
      <c r="E235" s="2">
        <v>6.8185411744513496E-4</v>
      </c>
      <c r="F235" s="2">
        <v>5.25016547200822E-3</v>
      </c>
      <c r="G235" s="2">
        <v>-0.72518082758142299</v>
      </c>
      <c r="H235" s="2">
        <f t="shared" si="3"/>
        <v>0.26547741196626018</v>
      </c>
      <c r="I235" s="2" t="s">
        <v>241</v>
      </c>
    </row>
    <row r="236" spans="1:9" x14ac:dyDescent="0.25">
      <c r="A236" s="2" t="s">
        <v>238</v>
      </c>
      <c r="B236" s="2">
        <v>-1.97508454281795</v>
      </c>
      <c r="C236" s="2">
        <v>7.8081206498793199</v>
      </c>
      <c r="D236" s="2">
        <v>-3.6950868588343302</v>
      </c>
      <c r="E236" s="2">
        <v>4.05437012318535E-4</v>
      </c>
      <c r="F236" s="2">
        <v>3.5658311145530799E-3</v>
      </c>
      <c r="G236" s="2">
        <v>-0.24553630034447599</v>
      </c>
      <c r="H236" s="2">
        <f t="shared" si="3"/>
        <v>0.25435501722826492</v>
      </c>
      <c r="I236" s="2" t="s">
        <v>241</v>
      </c>
    </row>
    <row r="237" spans="1:9" x14ac:dyDescent="0.25">
      <c r="A237" s="2" t="s">
        <v>239</v>
      </c>
      <c r="B237" s="2">
        <v>-2.0437828803632998</v>
      </c>
      <c r="C237" s="2">
        <v>7.0132342781994197</v>
      </c>
      <c r="D237" s="2">
        <v>-3.6185610108816499</v>
      </c>
      <c r="E237" s="2">
        <v>5.2298412402078203E-4</v>
      </c>
      <c r="F237" s="2">
        <v>4.2799147629929398E-3</v>
      </c>
      <c r="G237" s="2">
        <v>-0.480704295523736</v>
      </c>
      <c r="H237" s="2">
        <f t="shared" si="3"/>
        <v>0.2425269741455971</v>
      </c>
      <c r="I237" s="2" t="s">
        <v>241</v>
      </c>
    </row>
    <row r="238" spans="1:9" x14ac:dyDescent="0.25">
      <c r="A238" s="2" t="s">
        <v>240</v>
      </c>
      <c r="B238" s="2">
        <v>-2.6491218856833201</v>
      </c>
      <c r="C238" s="2">
        <v>10.090722752646201</v>
      </c>
      <c r="D238" s="2">
        <v>-3.0033913755316002</v>
      </c>
      <c r="E238" s="2">
        <v>3.5832099685779799E-3</v>
      </c>
      <c r="F238" s="2">
        <v>1.8363464768390899E-2</v>
      </c>
      <c r="G238" s="2">
        <v>-2.23830262329037</v>
      </c>
      <c r="H238" s="2">
        <f t="shared" si="3"/>
        <v>0.15941708008385452</v>
      </c>
      <c r="I238" s="2" t="s">
        <v>241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IF_VS_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雪</dc:creator>
  <cp:lastModifiedBy>冯雪</cp:lastModifiedBy>
  <dcterms:created xsi:type="dcterms:W3CDTF">2021-11-10T09:51:58Z</dcterms:created>
  <dcterms:modified xsi:type="dcterms:W3CDTF">2022-04-23T06:25:21Z</dcterms:modified>
</cp:coreProperties>
</file>